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20" windowHeight="12915"/>
  </bookViews>
  <sheets>
    <sheet name="Figure2" sheetId="1" r:id="rId1"/>
    <sheet name="Figure3" sheetId="2" r:id="rId2"/>
    <sheet name="Figure5" sheetId="3" r:id="rId3"/>
    <sheet name="Figure6" sheetId="4" r:id="rId4"/>
    <sheet name="Figure7" sheetId="5" r:id="rId5"/>
    <sheet name="Figure8" sheetId="6" r:id="rId6"/>
    <sheet name="Figure9" sheetId="7" r:id="rId7"/>
    <sheet name="Figure10" sheetId="8" r:id="rId8"/>
  </sheets>
  <calcPr calcId="145621"/>
</workbook>
</file>

<file path=xl/calcChain.xml><?xml version="1.0" encoding="utf-8"?>
<calcChain xmlns="http://schemas.openxmlformats.org/spreadsheetml/2006/main">
  <c r="M16" i="8" l="1"/>
  <c r="I8" i="6"/>
  <c r="D15" i="6"/>
  <c r="E8" i="6"/>
  <c r="D8" i="6"/>
  <c r="J22" i="5"/>
  <c r="I8" i="5"/>
  <c r="D22" i="5"/>
  <c r="E15" i="5"/>
  <c r="D15" i="5"/>
  <c r="D8" i="5"/>
  <c r="E8" i="5"/>
  <c r="D25" i="4"/>
  <c r="D17" i="4"/>
  <c r="G9" i="4"/>
  <c r="F9" i="4"/>
  <c r="E9" i="4"/>
  <c r="D9" i="4"/>
  <c r="E16" i="8" l="1"/>
  <c r="D16" i="8"/>
  <c r="N16" i="8"/>
  <c r="R9" i="8"/>
  <c r="Q9" i="8"/>
  <c r="P9" i="8"/>
  <c r="O9" i="8"/>
  <c r="N9" i="8"/>
  <c r="M9" i="8"/>
  <c r="I9" i="8"/>
  <c r="H9" i="8"/>
  <c r="G9" i="8"/>
  <c r="F9" i="8"/>
  <c r="E9" i="8"/>
  <c r="D9" i="8"/>
  <c r="J15" i="6"/>
  <c r="I15" i="6"/>
  <c r="E15" i="6"/>
  <c r="J8" i="6"/>
  <c r="I22" i="5"/>
  <c r="J15" i="5"/>
  <c r="I15" i="5"/>
  <c r="J8" i="5"/>
  <c r="E22" i="5"/>
  <c r="R25" i="4"/>
  <c r="Q25" i="4"/>
  <c r="P25" i="4"/>
  <c r="O25" i="4"/>
  <c r="N25" i="4"/>
  <c r="M25" i="4"/>
  <c r="R17" i="4"/>
  <c r="Q17" i="4"/>
  <c r="P17" i="4"/>
  <c r="O17" i="4"/>
  <c r="N17" i="4"/>
  <c r="M17" i="4"/>
  <c r="R9" i="4"/>
  <c r="Q9" i="4"/>
  <c r="P9" i="4"/>
  <c r="O9" i="4"/>
  <c r="N9" i="4"/>
  <c r="M9" i="4"/>
  <c r="E25" i="4"/>
  <c r="F25" i="4"/>
  <c r="G25" i="4"/>
  <c r="H25" i="4"/>
  <c r="I25" i="4"/>
  <c r="E17" i="4"/>
  <c r="F17" i="4"/>
  <c r="G17" i="4"/>
  <c r="H17" i="4"/>
  <c r="I17" i="4"/>
  <c r="H9" i="4"/>
  <c r="I9" i="4"/>
</calcChain>
</file>

<file path=xl/sharedStrings.xml><?xml version="1.0" encoding="utf-8"?>
<sst xmlns="http://schemas.openxmlformats.org/spreadsheetml/2006/main" count="353" uniqueCount="49">
  <si>
    <t>location</t>
  </si>
  <si>
    <r>
      <t>lateral distance from loop (</t>
    </r>
    <r>
      <rPr>
        <b/>
        <sz val="11"/>
        <color theme="1"/>
        <rFont val="Calibri"/>
        <family val="2"/>
      </rPr>
      <t>μm)</t>
    </r>
  </si>
  <si>
    <r>
      <t>cortical depth (</t>
    </r>
    <r>
      <rPr>
        <b/>
        <sz val="11"/>
        <color theme="1"/>
        <rFont val="Calibri"/>
        <family val="2"/>
      </rPr>
      <t>μm)</t>
    </r>
  </si>
  <si>
    <r>
      <t>Cortical temperature (</t>
    </r>
    <r>
      <rPr>
        <b/>
        <sz val="11"/>
        <color theme="1"/>
        <rFont val="Calibri"/>
        <family val="2"/>
      </rPr>
      <t>°C)</t>
    </r>
  </si>
  <si>
    <t>pre-cooling</t>
  </si>
  <si>
    <t>during cooling</t>
  </si>
  <si>
    <t>post-cooling</t>
  </si>
  <si>
    <t>Firing rate (Hz)</t>
  </si>
  <si>
    <t>% of responses at each location</t>
  </si>
  <si>
    <t>response location (°)</t>
  </si>
  <si>
    <r>
      <t>Target location (</t>
    </r>
    <r>
      <rPr>
        <b/>
        <sz val="11"/>
        <color theme="1"/>
        <rFont val="Calibri"/>
        <family val="2"/>
      </rPr>
      <t>°)</t>
    </r>
  </si>
  <si>
    <t>100 ms SOUND</t>
  </si>
  <si>
    <t>250 ms SOUND</t>
  </si>
  <si>
    <t>500 ms SOUND</t>
  </si>
  <si>
    <t>WARM</t>
  </si>
  <si>
    <t>LEFT COOLED</t>
  </si>
  <si>
    <t>RIGHT COOLED</t>
  </si>
  <si>
    <t>BILATERALLY COOLED</t>
  </si>
  <si>
    <t>cortical depth (0=layers I-IV, 1=layers V-VI)</t>
  </si>
  <si>
    <t>F1202</t>
  </si>
  <si>
    <t>F1204</t>
  </si>
  <si>
    <t>F1311</t>
  </si>
  <si>
    <t>left</t>
  </si>
  <si>
    <t>right</t>
  </si>
  <si>
    <t>warm</t>
  </si>
  <si>
    <t>left cooled</t>
  </si>
  <si>
    <t>right cooled</t>
  </si>
  <si>
    <t>ferret</t>
  </si>
  <si>
    <t>100 ms</t>
  </si>
  <si>
    <t>250 ms</t>
  </si>
  <si>
    <t>500 ms</t>
  </si>
  <si>
    <t>Total</t>
  </si>
  <si>
    <t>Not tested</t>
  </si>
  <si>
    <t>% correct</t>
  </si>
  <si>
    <r>
      <t>Error magnitude (</t>
    </r>
    <r>
      <rPr>
        <b/>
        <sz val="11"/>
        <color theme="1"/>
        <rFont val="Calibri"/>
        <family val="2"/>
      </rPr>
      <t>°)</t>
    </r>
  </si>
  <si>
    <t>unilateral cooling</t>
  </si>
  <si>
    <t>midline performance during warm and unilateral cooling</t>
  </si>
  <si>
    <t>overall performance during warm and bilateral cooling</t>
  </si>
  <si>
    <t>VISUAL</t>
  </si>
  <si>
    <t>bilateral cooling</t>
  </si>
  <si>
    <t>not measured</t>
  </si>
  <si>
    <t>Multiunit mean firing rate in response to 100 ms flash of light from PS and Area 21 pre-, during and post-cooling</t>
  </si>
  <si>
    <t xml:space="preserve">example ferret (F1204) responses </t>
  </si>
  <si>
    <t>example ferret (F1311) responses - VISUAL AND MATCHED WARM DURATION</t>
  </si>
  <si>
    <r>
      <t xml:space="preserve">Temperature measurements from auditory cortex at 5 depths and 12 different lateral (on surface of cortex relative to the loop) locations with the cooling loop held at 10 </t>
    </r>
    <r>
      <rPr>
        <b/>
        <sz val="11"/>
        <color theme="1"/>
        <rFont val="Calibri"/>
        <family val="2"/>
      </rPr>
      <t>°C</t>
    </r>
  </si>
  <si>
    <t>Performance and error magnitude in each hemifield during warm control and left and right unilateral cooling conditions</t>
  </si>
  <si>
    <t>target hemifield</t>
  </si>
  <si>
    <t>VISUAL localisation performance and error magnitude in each hemifield during warm control and left and right unilateral, midline and bilateral cooling condition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" fontId="0" fillId="0" borderId="1" xfId="0" applyNumberFormat="1" applyBorder="1" applyAlignment="1">
      <alignment vertical="center"/>
    </xf>
    <xf numFmtId="0" fontId="0" fillId="0" borderId="1" xfId="0" applyBorder="1"/>
    <xf numFmtId="1" fontId="0" fillId="0" borderId="1" xfId="0" applyNumberFormat="1" applyBorder="1"/>
    <xf numFmtId="0" fontId="1" fillId="0" borderId="0" xfId="0" applyFont="1"/>
    <xf numFmtId="0" fontId="1" fillId="0" borderId="1" xfId="0" applyFont="1" applyBorder="1"/>
    <xf numFmtId="164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/>
    <xf numFmtId="164" fontId="0" fillId="0" borderId="6" xfId="0" applyNumberFormat="1" applyBorder="1"/>
    <xf numFmtId="0" fontId="3" fillId="0" borderId="1" xfId="0" applyFont="1" applyBorder="1" applyAlignment="1">
      <alignment horizontal="right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/>
  </sheetViews>
  <sheetFormatPr defaultRowHeight="15" x14ac:dyDescent="0.25"/>
  <cols>
    <col min="2" max="2" width="8.140625" bestFit="1" customWidth="1"/>
    <col min="3" max="3" width="15.42578125" customWidth="1"/>
    <col min="4" max="8" width="9" customWidth="1"/>
    <col min="9" max="10" width="5" bestFit="1" customWidth="1"/>
  </cols>
  <sheetData>
    <row r="1" spans="1:8" x14ac:dyDescent="0.25">
      <c r="A1" s="7" t="s">
        <v>44</v>
      </c>
    </row>
    <row r="3" spans="1:8" x14ac:dyDescent="0.25">
      <c r="B3" s="16" t="s">
        <v>0</v>
      </c>
      <c r="C3" s="17" t="s">
        <v>1</v>
      </c>
      <c r="D3" s="18" t="s">
        <v>2</v>
      </c>
      <c r="E3" s="19"/>
      <c r="F3" s="19"/>
      <c r="G3" s="19"/>
      <c r="H3" s="20"/>
    </row>
    <row r="4" spans="1:8" ht="15" customHeight="1" x14ac:dyDescent="0.25">
      <c r="B4" s="16"/>
      <c r="C4" s="17"/>
      <c r="D4" s="15">
        <v>500</v>
      </c>
      <c r="E4" s="15">
        <v>1000</v>
      </c>
      <c r="F4" s="15">
        <v>1500</v>
      </c>
      <c r="G4" s="15">
        <v>2000</v>
      </c>
      <c r="H4" s="15">
        <v>2500</v>
      </c>
    </row>
    <row r="5" spans="1:8" x14ac:dyDescent="0.25">
      <c r="B5" s="16"/>
      <c r="C5" s="17"/>
      <c r="D5" s="16" t="s">
        <v>3</v>
      </c>
      <c r="E5" s="16"/>
      <c r="F5" s="16"/>
      <c r="G5" s="16"/>
      <c r="H5" s="16"/>
    </row>
    <row r="6" spans="1:8" x14ac:dyDescent="0.25">
      <c r="B6" s="3">
        <v>1</v>
      </c>
      <c r="C6" s="4">
        <v>886.79245283018895</v>
      </c>
      <c r="D6" s="3">
        <v>14.2</v>
      </c>
      <c r="E6" s="3">
        <v>16.5</v>
      </c>
      <c r="F6" s="3">
        <v>18.899999999999999</v>
      </c>
      <c r="G6" s="3">
        <v>21.1</v>
      </c>
      <c r="H6" s="3">
        <v>22.2</v>
      </c>
    </row>
    <row r="7" spans="1:8" x14ac:dyDescent="0.25">
      <c r="B7" s="5">
        <v>2</v>
      </c>
      <c r="C7" s="6">
        <v>264.15094339622601</v>
      </c>
      <c r="D7" s="5">
        <v>16.7</v>
      </c>
      <c r="E7" s="5">
        <v>18.8</v>
      </c>
      <c r="F7" s="5">
        <v>21.4</v>
      </c>
      <c r="G7" s="5">
        <v>23.4</v>
      </c>
      <c r="H7" s="5">
        <v>24.7</v>
      </c>
    </row>
    <row r="8" spans="1:8" ht="23.25" x14ac:dyDescent="0.25">
      <c r="B8" s="5">
        <v>3</v>
      </c>
      <c r="C8" s="6">
        <v>792.45283018867894</v>
      </c>
      <c r="D8" s="5">
        <v>17.5</v>
      </c>
      <c r="E8" s="5">
        <v>19</v>
      </c>
      <c r="F8" s="5">
        <v>19.100000000000001</v>
      </c>
      <c r="G8" s="5">
        <v>20.399999999999999</v>
      </c>
      <c r="H8" s="14" t="s">
        <v>40</v>
      </c>
    </row>
    <row r="9" spans="1:8" x14ac:dyDescent="0.25">
      <c r="B9" s="5">
        <v>4</v>
      </c>
      <c r="C9" s="6">
        <v>188.67924528301899</v>
      </c>
      <c r="D9" s="5">
        <v>14.2</v>
      </c>
      <c r="E9" s="5">
        <v>16</v>
      </c>
      <c r="F9" s="5">
        <v>17.5</v>
      </c>
      <c r="G9" s="5">
        <v>19.7</v>
      </c>
      <c r="H9" s="5">
        <v>21.2</v>
      </c>
    </row>
    <row r="10" spans="1:8" x14ac:dyDescent="0.25">
      <c r="B10" s="5">
        <v>5</v>
      </c>
      <c r="C10" s="6">
        <v>305.66037735849102</v>
      </c>
      <c r="D10" s="5">
        <v>22.3</v>
      </c>
      <c r="E10" s="5">
        <v>23.2</v>
      </c>
      <c r="F10" s="5">
        <v>24.2</v>
      </c>
      <c r="G10" s="5">
        <v>25.2</v>
      </c>
      <c r="H10" s="5">
        <v>25.8</v>
      </c>
    </row>
    <row r="11" spans="1:8" x14ac:dyDescent="0.25">
      <c r="B11" s="5">
        <v>6</v>
      </c>
      <c r="C11" s="6">
        <v>320.75471698113199</v>
      </c>
      <c r="D11" s="5">
        <v>22.1</v>
      </c>
      <c r="E11" s="5">
        <v>22.3</v>
      </c>
      <c r="F11" s="5">
        <v>23.1</v>
      </c>
      <c r="G11" s="5">
        <v>24.4</v>
      </c>
      <c r="H11" s="5">
        <v>25.8</v>
      </c>
    </row>
    <row r="12" spans="1:8" x14ac:dyDescent="0.25">
      <c r="B12" s="5">
        <v>7</v>
      </c>
      <c r="C12" s="6">
        <v>362.26415094339598</v>
      </c>
      <c r="D12" s="5">
        <v>18.3</v>
      </c>
      <c r="E12" s="5">
        <v>17.5</v>
      </c>
      <c r="F12" s="5">
        <v>17.899999999999999</v>
      </c>
      <c r="G12" s="5">
        <v>18.100000000000001</v>
      </c>
      <c r="H12" s="5">
        <v>20.7</v>
      </c>
    </row>
    <row r="13" spans="1:8" x14ac:dyDescent="0.25">
      <c r="B13" s="5">
        <v>8</v>
      </c>
      <c r="C13" s="6">
        <v>1843.39622641509</v>
      </c>
      <c r="D13" s="5">
        <v>24.9</v>
      </c>
      <c r="E13" s="5">
        <v>25</v>
      </c>
      <c r="F13" s="5">
        <v>24.7</v>
      </c>
      <c r="G13" s="5">
        <v>24.7</v>
      </c>
      <c r="H13" s="5">
        <v>24.8</v>
      </c>
    </row>
    <row r="14" spans="1:8" x14ac:dyDescent="0.25">
      <c r="B14" s="5">
        <v>9</v>
      </c>
      <c r="C14" s="6">
        <v>1183.01886792453</v>
      </c>
      <c r="D14" s="5">
        <v>21.7</v>
      </c>
      <c r="E14" s="5">
        <v>21.9</v>
      </c>
      <c r="F14" s="5">
        <v>22.8</v>
      </c>
      <c r="G14" s="5">
        <v>23.7</v>
      </c>
      <c r="H14" s="5">
        <v>24.4</v>
      </c>
    </row>
    <row r="15" spans="1:8" x14ac:dyDescent="0.25">
      <c r="B15" s="5">
        <v>10</v>
      </c>
      <c r="C15" s="6">
        <v>1111.32075471698</v>
      </c>
      <c r="D15" s="5">
        <v>23.2</v>
      </c>
      <c r="E15" s="5">
        <v>23.4</v>
      </c>
      <c r="F15" s="5">
        <v>23.8</v>
      </c>
      <c r="G15" s="5">
        <v>24.2</v>
      </c>
      <c r="H15" s="5">
        <v>25.2</v>
      </c>
    </row>
    <row r="16" spans="1:8" x14ac:dyDescent="0.25">
      <c r="B16" s="5">
        <v>11</v>
      </c>
      <c r="C16" s="6">
        <v>1801.8867924528299</v>
      </c>
      <c r="D16" s="5">
        <v>24.3</v>
      </c>
      <c r="E16" s="5">
        <v>25.1</v>
      </c>
      <c r="F16" s="5">
        <v>25.6</v>
      </c>
      <c r="G16" s="5">
        <v>26.1</v>
      </c>
      <c r="H16" s="5">
        <v>26.2</v>
      </c>
    </row>
    <row r="17" spans="2:8" x14ac:dyDescent="0.25">
      <c r="B17" s="5">
        <v>12</v>
      </c>
      <c r="C17" s="6">
        <v>775.47169811320805</v>
      </c>
      <c r="D17" s="5">
        <v>20.399999999999999</v>
      </c>
      <c r="E17" s="5">
        <v>21.8</v>
      </c>
      <c r="F17" s="5">
        <v>23</v>
      </c>
      <c r="G17" s="5">
        <v>24.4</v>
      </c>
      <c r="H17" s="5">
        <v>25.7</v>
      </c>
    </row>
  </sheetData>
  <mergeCells count="4">
    <mergeCell ref="D5:H5"/>
    <mergeCell ref="C3:C5"/>
    <mergeCell ref="B3:B5"/>
    <mergeCell ref="D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/>
  </sheetViews>
  <sheetFormatPr defaultRowHeight="15" x14ac:dyDescent="0.25"/>
  <cols>
    <col min="2" max="4" width="14.140625" customWidth="1"/>
    <col min="5" max="5" width="29.5703125" customWidth="1"/>
  </cols>
  <sheetData>
    <row r="1" spans="1:5" x14ac:dyDescent="0.25">
      <c r="A1" s="7" t="s">
        <v>41</v>
      </c>
    </row>
    <row r="3" spans="1:5" x14ac:dyDescent="0.25">
      <c r="B3" s="16" t="s">
        <v>7</v>
      </c>
      <c r="C3" s="16"/>
      <c r="D3" s="16"/>
      <c r="E3" s="17" t="s">
        <v>18</v>
      </c>
    </row>
    <row r="4" spans="1:5" x14ac:dyDescent="0.25">
      <c r="B4" s="15" t="s">
        <v>4</v>
      </c>
      <c r="C4" s="15" t="s">
        <v>5</v>
      </c>
      <c r="D4" s="15" t="s">
        <v>6</v>
      </c>
      <c r="E4" s="17"/>
    </row>
    <row r="5" spans="1:5" x14ac:dyDescent="0.25">
      <c r="B5" s="5">
        <v>3.53</v>
      </c>
      <c r="C5" s="5">
        <v>0.45</v>
      </c>
      <c r="D5" s="5">
        <v>2.4</v>
      </c>
      <c r="E5" s="5">
        <v>0</v>
      </c>
    </row>
    <row r="6" spans="1:5" x14ac:dyDescent="0.25">
      <c r="B6" s="5">
        <v>4.45</v>
      </c>
      <c r="C6" s="5">
        <v>0.35</v>
      </c>
      <c r="D6" s="5">
        <v>7.4</v>
      </c>
      <c r="E6" s="5">
        <v>0</v>
      </c>
    </row>
    <row r="7" spans="1:5" x14ac:dyDescent="0.25">
      <c r="B7" s="5">
        <v>28.55</v>
      </c>
      <c r="C7" s="5">
        <v>0.45</v>
      </c>
      <c r="D7" s="5">
        <v>25</v>
      </c>
      <c r="E7" s="5">
        <v>0</v>
      </c>
    </row>
    <row r="8" spans="1:5" x14ac:dyDescent="0.25">
      <c r="B8" s="5">
        <v>16.350000000000001</v>
      </c>
      <c r="C8" s="5">
        <v>0.3</v>
      </c>
      <c r="D8" s="5">
        <v>28.4</v>
      </c>
      <c r="E8" s="5">
        <v>0</v>
      </c>
    </row>
    <row r="9" spans="1:5" x14ac:dyDescent="0.25">
      <c r="B9" s="5">
        <v>3.15</v>
      </c>
      <c r="C9" s="5">
        <v>0.45</v>
      </c>
      <c r="D9" s="5">
        <v>2.6</v>
      </c>
      <c r="E9" s="5">
        <v>0</v>
      </c>
    </row>
    <row r="10" spans="1:5" x14ac:dyDescent="0.25">
      <c r="B10" s="5">
        <v>28</v>
      </c>
      <c r="C10" s="5">
        <v>1.2</v>
      </c>
      <c r="D10" s="5">
        <v>2.4</v>
      </c>
      <c r="E10" s="5">
        <v>0</v>
      </c>
    </row>
    <row r="11" spans="1:5" x14ac:dyDescent="0.25">
      <c r="B11" s="5">
        <v>82.4</v>
      </c>
      <c r="C11" s="5">
        <v>0.4</v>
      </c>
      <c r="D11" s="5">
        <v>34.799999999999997</v>
      </c>
      <c r="E11" s="5">
        <v>0</v>
      </c>
    </row>
    <row r="12" spans="1:5" x14ac:dyDescent="0.25">
      <c r="B12" s="5">
        <v>97.1</v>
      </c>
      <c r="C12" s="5">
        <v>43.8</v>
      </c>
      <c r="D12" s="5">
        <v>44.8</v>
      </c>
      <c r="E12" s="5">
        <v>0</v>
      </c>
    </row>
    <row r="13" spans="1:5" x14ac:dyDescent="0.25">
      <c r="B13" s="5">
        <v>1.4</v>
      </c>
      <c r="C13" s="5">
        <v>0.27</v>
      </c>
      <c r="D13" s="5">
        <v>1.6</v>
      </c>
      <c r="E13" s="5">
        <v>0</v>
      </c>
    </row>
    <row r="14" spans="1:5" x14ac:dyDescent="0.25">
      <c r="B14" s="5">
        <v>158.69999999999999</v>
      </c>
      <c r="C14" s="5">
        <v>0.87</v>
      </c>
      <c r="D14" s="5">
        <v>151</v>
      </c>
      <c r="E14" s="5">
        <v>0</v>
      </c>
    </row>
    <row r="15" spans="1:5" x14ac:dyDescent="0.25">
      <c r="B15" s="5">
        <v>168.8</v>
      </c>
      <c r="C15" s="5">
        <v>0.3</v>
      </c>
      <c r="D15" s="5">
        <v>136.19999999999999</v>
      </c>
      <c r="E15" s="5">
        <v>0</v>
      </c>
    </row>
    <row r="16" spans="1:5" x14ac:dyDescent="0.25">
      <c r="B16" s="5">
        <v>128</v>
      </c>
      <c r="C16" s="5">
        <v>0.3</v>
      </c>
      <c r="D16" s="5">
        <v>83</v>
      </c>
      <c r="E16" s="5">
        <v>0</v>
      </c>
    </row>
    <row r="17" spans="2:5" x14ac:dyDescent="0.25">
      <c r="B17" s="5">
        <v>9.4</v>
      </c>
      <c r="C17" s="5">
        <v>0.2</v>
      </c>
      <c r="D17" s="5">
        <v>7.8</v>
      </c>
      <c r="E17" s="5">
        <v>0</v>
      </c>
    </row>
    <row r="18" spans="2:5" x14ac:dyDescent="0.25">
      <c r="B18" s="5">
        <v>0.6</v>
      </c>
      <c r="C18" s="5">
        <v>0.1</v>
      </c>
      <c r="D18" s="5">
        <v>0.6</v>
      </c>
      <c r="E18" s="5">
        <v>0</v>
      </c>
    </row>
    <row r="19" spans="2:5" x14ac:dyDescent="0.25">
      <c r="B19" s="5">
        <v>7</v>
      </c>
      <c r="C19" s="5">
        <v>0.4</v>
      </c>
      <c r="D19" s="5">
        <v>3.8</v>
      </c>
      <c r="E19" s="5">
        <v>0</v>
      </c>
    </row>
    <row r="20" spans="2:5" x14ac:dyDescent="0.25">
      <c r="B20" s="5">
        <v>86.2</v>
      </c>
      <c r="C20" s="5">
        <v>0.3</v>
      </c>
      <c r="D20" s="5">
        <v>93.4</v>
      </c>
      <c r="E20" s="5">
        <v>0</v>
      </c>
    </row>
    <row r="21" spans="2:5" x14ac:dyDescent="0.25">
      <c r="B21" s="5">
        <v>101.2</v>
      </c>
      <c r="C21" s="5">
        <v>0.2</v>
      </c>
      <c r="D21" s="5">
        <v>63.4</v>
      </c>
      <c r="E21" s="5">
        <v>0</v>
      </c>
    </row>
    <row r="22" spans="2:5" x14ac:dyDescent="0.25">
      <c r="B22" s="5">
        <v>166</v>
      </c>
      <c r="C22" s="5">
        <v>0.33</v>
      </c>
      <c r="D22" s="5">
        <v>171.8</v>
      </c>
      <c r="E22" s="5">
        <v>0</v>
      </c>
    </row>
    <row r="23" spans="2:5" x14ac:dyDescent="0.25">
      <c r="B23" s="5">
        <v>118.4</v>
      </c>
      <c r="C23" s="5">
        <v>0.4</v>
      </c>
      <c r="D23" s="5">
        <v>95.6</v>
      </c>
      <c r="E23" s="5">
        <v>0</v>
      </c>
    </row>
    <row r="24" spans="2:5" x14ac:dyDescent="0.25">
      <c r="B24" s="5">
        <v>29.6</v>
      </c>
      <c r="C24" s="5">
        <v>0.53</v>
      </c>
      <c r="D24" s="5">
        <v>28.6</v>
      </c>
      <c r="E24" s="5">
        <v>0</v>
      </c>
    </row>
    <row r="25" spans="2:5" x14ac:dyDescent="0.25">
      <c r="B25" s="5">
        <v>5.8</v>
      </c>
      <c r="C25" s="5">
        <v>0.4</v>
      </c>
      <c r="D25" s="5">
        <v>8</v>
      </c>
      <c r="E25" s="5">
        <v>0</v>
      </c>
    </row>
    <row r="26" spans="2:5" x14ac:dyDescent="0.25">
      <c r="B26" s="5">
        <v>174</v>
      </c>
      <c r="C26" s="5">
        <v>0.27</v>
      </c>
      <c r="D26" s="5">
        <v>176.6</v>
      </c>
      <c r="E26" s="5">
        <v>0</v>
      </c>
    </row>
    <row r="27" spans="2:5" x14ac:dyDescent="0.25">
      <c r="B27" s="5">
        <v>112.4</v>
      </c>
      <c r="C27" s="5">
        <v>0.4</v>
      </c>
      <c r="D27" s="5">
        <v>116.8</v>
      </c>
      <c r="E27" s="5">
        <v>0</v>
      </c>
    </row>
    <row r="28" spans="2:5" x14ac:dyDescent="0.25">
      <c r="B28" s="5">
        <v>32.4</v>
      </c>
      <c r="C28" s="5">
        <v>0.33</v>
      </c>
      <c r="D28" s="5">
        <v>26.4</v>
      </c>
      <c r="E28" s="5">
        <v>0</v>
      </c>
    </row>
    <row r="29" spans="2:5" x14ac:dyDescent="0.25">
      <c r="B29" s="5">
        <v>7.8</v>
      </c>
      <c r="C29" s="5">
        <v>0.2</v>
      </c>
      <c r="D29" s="5">
        <v>8.4</v>
      </c>
      <c r="E29" s="5">
        <v>0</v>
      </c>
    </row>
    <row r="30" spans="2:5" x14ac:dyDescent="0.25">
      <c r="B30" s="5">
        <v>14.8</v>
      </c>
      <c r="C30" s="5">
        <v>1.07</v>
      </c>
      <c r="D30" s="5">
        <v>10.4</v>
      </c>
      <c r="E30" s="5">
        <v>0</v>
      </c>
    </row>
    <row r="31" spans="2:5" x14ac:dyDescent="0.25">
      <c r="B31" s="5">
        <v>11.8</v>
      </c>
      <c r="C31" s="5">
        <v>1.47</v>
      </c>
      <c r="D31" s="5">
        <v>15.6</v>
      </c>
      <c r="E31" s="5">
        <v>0</v>
      </c>
    </row>
    <row r="32" spans="2:5" x14ac:dyDescent="0.25">
      <c r="B32" s="5">
        <v>84.8</v>
      </c>
      <c r="C32" s="5">
        <v>40.53</v>
      </c>
      <c r="D32" s="5">
        <v>58.2</v>
      </c>
      <c r="E32" s="5">
        <v>0</v>
      </c>
    </row>
    <row r="33" spans="2:5" x14ac:dyDescent="0.25">
      <c r="B33" s="5">
        <v>200.8</v>
      </c>
      <c r="C33" s="5">
        <v>0.2</v>
      </c>
      <c r="D33" s="5">
        <v>154.19999999999999</v>
      </c>
      <c r="E33" s="5">
        <v>0</v>
      </c>
    </row>
    <row r="34" spans="2:5" x14ac:dyDescent="0.25">
      <c r="B34" s="5">
        <v>132</v>
      </c>
      <c r="C34" s="5">
        <v>0.33</v>
      </c>
      <c r="D34" s="5">
        <v>57.6</v>
      </c>
      <c r="E34" s="5">
        <v>0</v>
      </c>
    </row>
    <row r="35" spans="2:5" x14ac:dyDescent="0.25">
      <c r="B35" s="5">
        <v>10.6</v>
      </c>
      <c r="C35" s="5">
        <v>2.9</v>
      </c>
      <c r="D35" s="5">
        <v>15.4</v>
      </c>
      <c r="E35" s="5">
        <v>0</v>
      </c>
    </row>
    <row r="36" spans="2:5" x14ac:dyDescent="0.25">
      <c r="B36" s="5">
        <v>11.6</v>
      </c>
      <c r="C36" s="5">
        <v>1.8</v>
      </c>
      <c r="D36" s="5">
        <v>11.6</v>
      </c>
      <c r="E36" s="5">
        <v>0</v>
      </c>
    </row>
    <row r="37" spans="2:5" x14ac:dyDescent="0.25">
      <c r="B37" s="5">
        <v>45.4</v>
      </c>
      <c r="C37" s="5">
        <v>11.4</v>
      </c>
      <c r="D37" s="5">
        <v>42</v>
      </c>
      <c r="E37" s="5">
        <v>0</v>
      </c>
    </row>
    <row r="38" spans="2:5" x14ac:dyDescent="0.25">
      <c r="B38" s="5">
        <v>120.4</v>
      </c>
      <c r="C38" s="5">
        <v>0.45</v>
      </c>
      <c r="D38" s="5">
        <v>73.2</v>
      </c>
      <c r="E38" s="5">
        <v>0</v>
      </c>
    </row>
    <row r="39" spans="2:5" x14ac:dyDescent="0.25">
      <c r="B39" s="5">
        <v>147</v>
      </c>
      <c r="C39" s="5">
        <v>0.45</v>
      </c>
      <c r="D39" s="5">
        <v>106.2</v>
      </c>
      <c r="E39" s="5">
        <v>0</v>
      </c>
    </row>
    <row r="40" spans="2:5" x14ac:dyDescent="0.25">
      <c r="B40" s="5">
        <v>9</v>
      </c>
      <c r="C40" s="5">
        <v>3.9</v>
      </c>
      <c r="D40" s="5">
        <v>12</v>
      </c>
      <c r="E40" s="5">
        <v>0</v>
      </c>
    </row>
    <row r="41" spans="2:5" x14ac:dyDescent="0.25">
      <c r="B41" s="5">
        <v>28.4</v>
      </c>
      <c r="C41" s="5">
        <v>2.1</v>
      </c>
      <c r="D41" s="5">
        <v>20.8</v>
      </c>
      <c r="E41" s="5">
        <v>0</v>
      </c>
    </row>
    <row r="42" spans="2:5" x14ac:dyDescent="0.25">
      <c r="B42" s="5">
        <v>16.600000000000001</v>
      </c>
      <c r="C42" s="5">
        <v>0.9</v>
      </c>
      <c r="D42" s="5">
        <v>12.4</v>
      </c>
      <c r="E42" s="5">
        <v>0</v>
      </c>
    </row>
    <row r="43" spans="2:5" x14ac:dyDescent="0.25">
      <c r="B43" s="5">
        <v>1.8</v>
      </c>
      <c r="C43" s="5">
        <v>0.4</v>
      </c>
      <c r="D43" s="5">
        <v>0.6</v>
      </c>
      <c r="E43" s="5">
        <v>0</v>
      </c>
    </row>
    <row r="44" spans="2:5" x14ac:dyDescent="0.25">
      <c r="B44" s="5">
        <v>8</v>
      </c>
      <c r="C44" s="5">
        <v>0.4</v>
      </c>
      <c r="D44" s="5">
        <v>8.6</v>
      </c>
      <c r="E44" s="5">
        <v>0</v>
      </c>
    </row>
    <row r="45" spans="2:5" x14ac:dyDescent="0.25">
      <c r="B45" s="5">
        <v>91</v>
      </c>
      <c r="C45" s="5">
        <v>0.6</v>
      </c>
      <c r="D45" s="5">
        <v>72.599999999999994</v>
      </c>
      <c r="E45" s="5">
        <v>0</v>
      </c>
    </row>
    <row r="46" spans="2:5" x14ac:dyDescent="0.25">
      <c r="B46" s="5">
        <v>33.700000000000003</v>
      </c>
      <c r="C46" s="5">
        <v>17.47</v>
      </c>
      <c r="D46" s="5">
        <v>32.799999999999997</v>
      </c>
      <c r="E46" s="5">
        <v>1</v>
      </c>
    </row>
    <row r="47" spans="2:5" x14ac:dyDescent="0.25">
      <c r="B47" s="5">
        <v>62.7</v>
      </c>
      <c r="C47" s="5">
        <v>27.8</v>
      </c>
      <c r="D47" s="5">
        <v>14.6</v>
      </c>
      <c r="E47" s="5">
        <v>1</v>
      </c>
    </row>
    <row r="48" spans="2:5" x14ac:dyDescent="0.25">
      <c r="B48" s="5">
        <v>5.5</v>
      </c>
      <c r="C48" s="5">
        <v>0.2</v>
      </c>
      <c r="D48" s="5">
        <v>3.2</v>
      </c>
      <c r="E48" s="5">
        <v>1</v>
      </c>
    </row>
    <row r="49" spans="2:5" x14ac:dyDescent="0.25">
      <c r="B49" s="5">
        <v>12</v>
      </c>
      <c r="C49" s="5">
        <v>2.67</v>
      </c>
      <c r="D49" s="5">
        <v>3.2</v>
      </c>
      <c r="E49" s="5">
        <v>1</v>
      </c>
    </row>
    <row r="50" spans="2:5" x14ac:dyDescent="0.25">
      <c r="B50" s="5">
        <v>150.4</v>
      </c>
      <c r="C50" s="5">
        <v>2.87</v>
      </c>
      <c r="D50" s="5">
        <v>122.4</v>
      </c>
      <c r="E50" s="5">
        <v>1</v>
      </c>
    </row>
    <row r="51" spans="2:5" x14ac:dyDescent="0.25">
      <c r="B51" s="5">
        <v>27.8</v>
      </c>
      <c r="C51" s="5">
        <v>4.2699999999999996</v>
      </c>
      <c r="D51" s="5">
        <v>23</v>
      </c>
      <c r="E51" s="5">
        <v>1</v>
      </c>
    </row>
    <row r="52" spans="2:5" x14ac:dyDescent="0.25">
      <c r="B52" s="5">
        <v>127.8</v>
      </c>
      <c r="C52" s="5">
        <v>0.73</v>
      </c>
      <c r="D52" s="5">
        <v>125.4</v>
      </c>
      <c r="E52" s="5">
        <v>1</v>
      </c>
    </row>
    <row r="53" spans="2:5" x14ac:dyDescent="0.25">
      <c r="B53" s="5">
        <v>39.200000000000003</v>
      </c>
      <c r="C53" s="5">
        <v>0.87</v>
      </c>
      <c r="D53" s="5">
        <v>33</v>
      </c>
      <c r="E53" s="5">
        <v>1</v>
      </c>
    </row>
    <row r="54" spans="2:5" x14ac:dyDescent="0.25">
      <c r="B54" s="5">
        <v>125.2</v>
      </c>
      <c r="C54" s="5">
        <v>0.27</v>
      </c>
      <c r="D54" s="5">
        <v>116.4</v>
      </c>
      <c r="E54" s="5">
        <v>1</v>
      </c>
    </row>
    <row r="55" spans="2:5" x14ac:dyDescent="0.25">
      <c r="B55" s="5">
        <v>32.200000000000003</v>
      </c>
      <c r="C55" s="5">
        <v>0.27</v>
      </c>
      <c r="D55" s="5">
        <v>41.4</v>
      </c>
      <c r="E55" s="5">
        <v>1</v>
      </c>
    </row>
    <row r="56" spans="2:5" x14ac:dyDescent="0.25">
      <c r="B56" s="5">
        <v>6.4</v>
      </c>
      <c r="C56" s="5">
        <v>1.4</v>
      </c>
      <c r="D56" s="5">
        <v>1.2</v>
      </c>
      <c r="E56" s="5">
        <v>1</v>
      </c>
    </row>
    <row r="57" spans="2:5" x14ac:dyDescent="0.25">
      <c r="B57" s="5">
        <v>76.2</v>
      </c>
      <c r="C57" s="5">
        <v>7.0000000000000007E-2</v>
      </c>
      <c r="D57" s="5">
        <v>55.4</v>
      </c>
      <c r="E57" s="5">
        <v>1</v>
      </c>
    </row>
    <row r="58" spans="2:5" x14ac:dyDescent="0.25">
      <c r="B58" s="5">
        <v>3.4</v>
      </c>
      <c r="C58" s="5">
        <v>0.13</v>
      </c>
      <c r="D58" s="5">
        <v>1.2</v>
      </c>
      <c r="E58" s="5">
        <v>1</v>
      </c>
    </row>
    <row r="59" spans="2:5" x14ac:dyDescent="0.25">
      <c r="B59" s="5">
        <v>14.8</v>
      </c>
      <c r="C59" s="5">
        <v>7.67</v>
      </c>
      <c r="D59" s="5">
        <v>10.199999999999999</v>
      </c>
      <c r="E59" s="5">
        <v>1</v>
      </c>
    </row>
    <row r="60" spans="2:5" x14ac:dyDescent="0.25">
      <c r="B60" s="5">
        <v>199.2</v>
      </c>
      <c r="C60" s="5">
        <v>0.53</v>
      </c>
      <c r="D60" s="5">
        <v>159.4</v>
      </c>
      <c r="E60" s="5">
        <v>1</v>
      </c>
    </row>
    <row r="61" spans="2:5" x14ac:dyDescent="0.25">
      <c r="B61" s="5">
        <v>127</v>
      </c>
      <c r="C61" s="5">
        <v>7.0000000000000007E-2</v>
      </c>
      <c r="D61" s="5">
        <v>93</v>
      </c>
      <c r="E61" s="5">
        <v>1</v>
      </c>
    </row>
    <row r="62" spans="2:5" x14ac:dyDescent="0.25">
      <c r="B62" s="5">
        <v>144.6</v>
      </c>
      <c r="C62" s="5">
        <v>29.87</v>
      </c>
      <c r="D62" s="5">
        <v>106.8</v>
      </c>
      <c r="E62" s="5">
        <v>1</v>
      </c>
    </row>
    <row r="63" spans="2:5" x14ac:dyDescent="0.25">
      <c r="B63" s="5">
        <v>18</v>
      </c>
      <c r="C63" s="5">
        <v>0.47</v>
      </c>
      <c r="D63" s="5">
        <v>5.4</v>
      </c>
      <c r="E63" s="5">
        <v>1</v>
      </c>
    </row>
    <row r="64" spans="2:5" x14ac:dyDescent="0.25">
      <c r="B64" s="5">
        <v>14.4</v>
      </c>
      <c r="C64" s="5">
        <v>1.87</v>
      </c>
      <c r="D64" s="5">
        <v>30.2</v>
      </c>
      <c r="E64" s="5">
        <v>1</v>
      </c>
    </row>
    <row r="65" spans="2:5" x14ac:dyDescent="0.25">
      <c r="B65" s="5">
        <v>4.2</v>
      </c>
      <c r="C65" s="5">
        <v>0.45</v>
      </c>
      <c r="D65" s="5">
        <v>1.2</v>
      </c>
      <c r="E65" s="5">
        <v>1</v>
      </c>
    </row>
    <row r="66" spans="2:5" x14ac:dyDescent="0.25">
      <c r="B66" s="5">
        <v>16</v>
      </c>
      <c r="C66" s="5">
        <v>9.4499999999999993</v>
      </c>
      <c r="D66" s="5">
        <v>26.4</v>
      </c>
      <c r="E66" s="5">
        <v>1</v>
      </c>
    </row>
    <row r="67" spans="2:5" x14ac:dyDescent="0.25">
      <c r="B67" s="5">
        <v>178.4</v>
      </c>
      <c r="C67" s="5">
        <v>0.4</v>
      </c>
      <c r="D67" s="5">
        <v>139.80000000000001</v>
      </c>
      <c r="E67" s="5">
        <v>1</v>
      </c>
    </row>
    <row r="68" spans="2:5" x14ac:dyDescent="0.25">
      <c r="B68" s="5">
        <v>67.2</v>
      </c>
      <c r="C68" s="5">
        <v>0.3</v>
      </c>
      <c r="D68" s="5">
        <v>36.799999999999997</v>
      </c>
      <c r="E68" s="5">
        <v>1</v>
      </c>
    </row>
    <row r="69" spans="2:5" x14ac:dyDescent="0.25">
      <c r="B69" s="5">
        <v>6</v>
      </c>
      <c r="C69" s="5">
        <v>0.75</v>
      </c>
      <c r="D69" s="5">
        <v>4.8</v>
      </c>
      <c r="E69" s="5">
        <v>1</v>
      </c>
    </row>
    <row r="70" spans="2:5" x14ac:dyDescent="0.25">
      <c r="B70" s="5">
        <v>38.4</v>
      </c>
      <c r="C70" s="5">
        <v>0.5</v>
      </c>
      <c r="D70" s="5">
        <v>24</v>
      </c>
      <c r="E70" s="5">
        <v>1</v>
      </c>
    </row>
    <row r="71" spans="2:5" x14ac:dyDescent="0.25">
      <c r="B71" s="5">
        <v>4</v>
      </c>
      <c r="C71" s="5">
        <v>1.45</v>
      </c>
      <c r="D71" s="5">
        <v>3.8</v>
      </c>
      <c r="E71" s="5">
        <v>1</v>
      </c>
    </row>
    <row r="72" spans="2:5" x14ac:dyDescent="0.25">
      <c r="B72" s="5">
        <v>25.6</v>
      </c>
      <c r="C72" s="5">
        <v>1.1000000000000001</v>
      </c>
      <c r="D72" s="5">
        <v>6.6</v>
      </c>
      <c r="E72" s="5">
        <v>1</v>
      </c>
    </row>
    <row r="73" spans="2:5" x14ac:dyDescent="0.25">
      <c r="B73" s="5">
        <v>71.2</v>
      </c>
      <c r="C73" s="5">
        <v>0.2</v>
      </c>
      <c r="D73" s="5">
        <v>52.8</v>
      </c>
      <c r="E73" s="5">
        <v>1</v>
      </c>
    </row>
    <row r="74" spans="2:5" x14ac:dyDescent="0.25">
      <c r="B74" s="5">
        <v>79</v>
      </c>
      <c r="C74" s="5">
        <v>0.7</v>
      </c>
      <c r="D74" s="5">
        <v>65.400000000000006</v>
      </c>
      <c r="E74" s="5">
        <v>1</v>
      </c>
    </row>
    <row r="75" spans="2:5" x14ac:dyDescent="0.25">
      <c r="B75" s="5">
        <v>24.8</v>
      </c>
      <c r="C75" s="5">
        <v>6.9</v>
      </c>
      <c r="D75" s="5">
        <v>27.4</v>
      </c>
      <c r="E75" s="5">
        <v>1</v>
      </c>
    </row>
  </sheetData>
  <mergeCells count="2">
    <mergeCell ref="B3:D3"/>
    <mergeCell ref="E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/>
  </sheetViews>
  <sheetFormatPr defaultRowHeight="15" x14ac:dyDescent="0.25"/>
  <cols>
    <col min="2" max="2" width="7.7109375" customWidth="1"/>
    <col min="3" max="3" width="13.5703125" customWidth="1"/>
  </cols>
  <sheetData>
    <row r="1" spans="1:20" x14ac:dyDescent="0.25">
      <c r="A1" s="7" t="s">
        <v>42</v>
      </c>
    </row>
    <row r="3" spans="1:20" x14ac:dyDescent="0.25">
      <c r="B3" s="26" t="s">
        <v>14</v>
      </c>
      <c r="C3" s="26"/>
      <c r="D3" s="26"/>
      <c r="E3" s="26"/>
      <c r="F3" s="26"/>
      <c r="G3" s="26"/>
      <c r="H3" s="26"/>
      <c r="I3" s="26"/>
      <c r="J3" s="26"/>
      <c r="L3" s="26" t="s">
        <v>15</v>
      </c>
      <c r="M3" s="26"/>
      <c r="N3" s="26"/>
      <c r="O3" s="26"/>
      <c r="P3" s="26"/>
      <c r="Q3" s="26"/>
      <c r="R3" s="26"/>
      <c r="S3" s="26"/>
      <c r="T3" s="26"/>
    </row>
    <row r="4" spans="1:20" x14ac:dyDescent="0.25">
      <c r="B4" s="21" t="s">
        <v>11</v>
      </c>
      <c r="C4" s="23" t="s">
        <v>9</v>
      </c>
      <c r="D4" s="24" t="s">
        <v>10</v>
      </c>
      <c r="E4" s="24"/>
      <c r="F4" s="24"/>
      <c r="G4" s="24"/>
      <c r="H4" s="24"/>
      <c r="I4" s="24"/>
      <c r="J4" s="24"/>
      <c r="L4" s="21" t="s">
        <v>11</v>
      </c>
      <c r="M4" s="23" t="s">
        <v>9</v>
      </c>
      <c r="N4" s="24" t="s">
        <v>10</v>
      </c>
      <c r="O4" s="24"/>
      <c r="P4" s="24"/>
      <c r="Q4" s="24"/>
      <c r="R4" s="24"/>
      <c r="S4" s="24"/>
      <c r="T4" s="24"/>
    </row>
    <row r="5" spans="1:20" x14ac:dyDescent="0.25">
      <c r="B5" s="22"/>
      <c r="C5" s="23"/>
      <c r="D5" s="8">
        <v>-90</v>
      </c>
      <c r="E5" s="8">
        <v>-60</v>
      </c>
      <c r="F5" s="8">
        <v>-30</v>
      </c>
      <c r="G5" s="8">
        <v>0</v>
      </c>
      <c r="H5" s="8">
        <v>30</v>
      </c>
      <c r="I5" s="8">
        <v>60</v>
      </c>
      <c r="J5" s="8">
        <v>90</v>
      </c>
      <c r="L5" s="22"/>
      <c r="M5" s="23"/>
      <c r="N5" s="8">
        <v>-90</v>
      </c>
      <c r="O5" s="8">
        <v>-60</v>
      </c>
      <c r="P5" s="8">
        <v>-30</v>
      </c>
      <c r="Q5" s="8">
        <v>0</v>
      </c>
      <c r="R5" s="8">
        <v>30</v>
      </c>
      <c r="S5" s="8">
        <v>60</v>
      </c>
      <c r="T5" s="8">
        <v>90</v>
      </c>
    </row>
    <row r="6" spans="1:20" x14ac:dyDescent="0.25">
      <c r="B6" s="25" t="s">
        <v>8</v>
      </c>
      <c r="C6" s="8">
        <v>90</v>
      </c>
      <c r="D6" s="9">
        <v>6.1643835616438398</v>
      </c>
      <c r="E6" s="9">
        <v>3.9735099337748299</v>
      </c>
      <c r="F6" s="9">
        <v>5.3333333333333304</v>
      </c>
      <c r="G6" s="9">
        <v>7.8431372549019596</v>
      </c>
      <c r="H6" s="9">
        <v>9.27152317880795</v>
      </c>
      <c r="I6" s="9">
        <v>30.136986301369902</v>
      </c>
      <c r="J6" s="9">
        <v>44.4444444444444</v>
      </c>
      <c r="L6" s="25" t="s">
        <v>8</v>
      </c>
      <c r="M6" s="8">
        <v>90</v>
      </c>
      <c r="N6" s="9">
        <v>4</v>
      </c>
      <c r="O6" s="9">
        <v>0</v>
      </c>
      <c r="P6" s="9">
        <v>0</v>
      </c>
      <c r="Q6" s="9">
        <v>0</v>
      </c>
      <c r="R6" s="9">
        <v>10</v>
      </c>
      <c r="S6" s="9">
        <v>26.086956521739101</v>
      </c>
      <c r="T6" s="9">
        <v>32</v>
      </c>
    </row>
    <row r="7" spans="1:20" x14ac:dyDescent="0.25">
      <c r="B7" s="25"/>
      <c r="C7" s="8">
        <v>60</v>
      </c>
      <c r="D7" s="9">
        <v>13.013698630137</v>
      </c>
      <c r="E7" s="9">
        <v>9.9337748344370898</v>
      </c>
      <c r="F7" s="9">
        <v>6.6666666666666696</v>
      </c>
      <c r="G7" s="9">
        <v>13.071895424836599</v>
      </c>
      <c r="H7" s="9">
        <v>36.423841059602601</v>
      </c>
      <c r="I7" s="9">
        <v>36.986301369863</v>
      </c>
      <c r="J7" s="9">
        <v>37.5</v>
      </c>
      <c r="L7" s="25"/>
      <c r="M7" s="8">
        <v>60</v>
      </c>
      <c r="N7" s="9">
        <v>0</v>
      </c>
      <c r="O7" s="9">
        <v>0</v>
      </c>
      <c r="P7" s="9">
        <v>0</v>
      </c>
      <c r="Q7" s="9">
        <v>4.1666666666666696</v>
      </c>
      <c r="R7" s="9">
        <v>25</v>
      </c>
      <c r="S7" s="9">
        <v>13.0434782608696</v>
      </c>
      <c r="T7" s="9">
        <v>36</v>
      </c>
    </row>
    <row r="8" spans="1:20" x14ac:dyDescent="0.25">
      <c r="B8" s="25"/>
      <c r="C8" s="8">
        <v>30</v>
      </c>
      <c r="D8" s="9">
        <v>0.68493150684931503</v>
      </c>
      <c r="E8" s="9">
        <v>1.98675496688742</v>
      </c>
      <c r="F8" s="9">
        <v>4.6666666666666696</v>
      </c>
      <c r="G8" s="9">
        <v>16.993464052287599</v>
      </c>
      <c r="H8" s="9">
        <v>40.397350993377501</v>
      </c>
      <c r="I8" s="9">
        <v>23.972602739726</v>
      </c>
      <c r="J8" s="9">
        <v>12.5</v>
      </c>
      <c r="L8" s="25"/>
      <c r="M8" s="8">
        <v>30</v>
      </c>
      <c r="N8" s="9">
        <v>4</v>
      </c>
      <c r="O8" s="9">
        <v>9.0909090909090899</v>
      </c>
      <c r="P8" s="9">
        <v>8.3333333333333304</v>
      </c>
      <c r="Q8" s="9">
        <v>50</v>
      </c>
      <c r="R8" s="9">
        <v>55</v>
      </c>
      <c r="S8" s="9">
        <v>52.173913043478301</v>
      </c>
      <c r="T8" s="9">
        <v>24</v>
      </c>
    </row>
    <row r="9" spans="1:20" x14ac:dyDescent="0.25">
      <c r="B9" s="25"/>
      <c r="C9" s="8">
        <v>0</v>
      </c>
      <c r="D9" s="9">
        <v>0.68493150684931503</v>
      </c>
      <c r="E9" s="9">
        <v>1.98675496688742</v>
      </c>
      <c r="F9" s="9">
        <v>12</v>
      </c>
      <c r="G9" s="9">
        <v>39.2156862745098</v>
      </c>
      <c r="H9" s="9">
        <v>9.27152317880795</v>
      </c>
      <c r="I9" s="9">
        <v>2.7397260273972601</v>
      </c>
      <c r="J9" s="9">
        <v>1.3888888888888899</v>
      </c>
      <c r="L9" s="25"/>
      <c r="M9" s="8">
        <v>0</v>
      </c>
      <c r="N9" s="9">
        <v>0</v>
      </c>
      <c r="O9" s="9">
        <v>9.0909090909090899</v>
      </c>
      <c r="P9" s="9">
        <v>20.8333333333333</v>
      </c>
      <c r="Q9" s="9">
        <v>29.1666666666667</v>
      </c>
      <c r="R9" s="9">
        <v>10</v>
      </c>
      <c r="S9" s="9">
        <v>0</v>
      </c>
      <c r="T9" s="9">
        <v>0</v>
      </c>
    </row>
    <row r="10" spans="1:20" x14ac:dyDescent="0.25">
      <c r="B10" s="25"/>
      <c r="C10" s="8">
        <v>-30</v>
      </c>
      <c r="D10" s="9">
        <v>5.4794520547945202</v>
      </c>
      <c r="E10" s="9">
        <v>25.8278145695364</v>
      </c>
      <c r="F10" s="9">
        <v>42.6666666666667</v>
      </c>
      <c r="G10" s="9">
        <v>16.3398692810458</v>
      </c>
      <c r="H10" s="9">
        <v>1.32450331125828</v>
      </c>
      <c r="I10" s="9">
        <v>2.0547945205479499</v>
      </c>
      <c r="J10" s="9">
        <v>0.69444444444444398</v>
      </c>
      <c r="L10" s="25"/>
      <c r="M10" s="8">
        <v>-30</v>
      </c>
      <c r="N10" s="9">
        <v>0</v>
      </c>
      <c r="O10" s="9">
        <v>36.363636363636402</v>
      </c>
      <c r="P10" s="9">
        <v>37.5</v>
      </c>
      <c r="Q10" s="9">
        <v>8.3333333333333304</v>
      </c>
      <c r="R10" s="9">
        <v>0</v>
      </c>
      <c r="S10" s="9">
        <v>0</v>
      </c>
      <c r="T10" s="9">
        <v>0</v>
      </c>
    </row>
    <row r="11" spans="1:20" x14ac:dyDescent="0.25">
      <c r="B11" s="25"/>
      <c r="C11" s="8">
        <v>-60</v>
      </c>
      <c r="D11" s="9">
        <v>5.4794520547945202</v>
      </c>
      <c r="E11" s="9">
        <v>22.5165562913907</v>
      </c>
      <c r="F11" s="9">
        <v>11.3333333333333</v>
      </c>
      <c r="G11" s="9">
        <v>0.65359477124182996</v>
      </c>
      <c r="H11" s="9">
        <v>0</v>
      </c>
      <c r="I11" s="9">
        <v>0</v>
      </c>
      <c r="J11" s="9">
        <v>0</v>
      </c>
      <c r="L11" s="25"/>
      <c r="M11" s="8">
        <v>-60</v>
      </c>
      <c r="N11" s="9">
        <v>20</v>
      </c>
      <c r="O11" s="9">
        <v>22.727272727272702</v>
      </c>
      <c r="P11" s="9">
        <v>25</v>
      </c>
      <c r="Q11" s="9">
        <v>0</v>
      </c>
      <c r="R11" s="9">
        <v>0</v>
      </c>
      <c r="S11" s="9">
        <v>0</v>
      </c>
      <c r="T11" s="9">
        <v>0</v>
      </c>
    </row>
    <row r="12" spans="1:20" x14ac:dyDescent="0.25">
      <c r="B12" s="25"/>
      <c r="C12" s="8">
        <v>-90</v>
      </c>
      <c r="D12" s="9">
        <v>68.493150684931507</v>
      </c>
      <c r="E12" s="9">
        <v>33.774834437086099</v>
      </c>
      <c r="F12" s="9">
        <v>17.3333333333333</v>
      </c>
      <c r="G12" s="9">
        <v>5.8823529411764701</v>
      </c>
      <c r="H12" s="9">
        <v>3.3112582781456998</v>
      </c>
      <c r="I12" s="9">
        <v>4.10958904109589</v>
      </c>
      <c r="J12" s="9">
        <v>3.4722222222222201</v>
      </c>
      <c r="L12" s="25"/>
      <c r="M12" s="8">
        <v>-90</v>
      </c>
      <c r="N12" s="9">
        <v>72</v>
      </c>
      <c r="O12" s="9">
        <v>22.727272727272702</v>
      </c>
      <c r="P12" s="9">
        <v>8.3333333333333304</v>
      </c>
      <c r="Q12" s="9">
        <v>8.3333333333333304</v>
      </c>
      <c r="R12" s="9">
        <v>0</v>
      </c>
      <c r="S12" s="9">
        <v>8.6956521739130395</v>
      </c>
      <c r="T12" s="9">
        <v>8</v>
      </c>
    </row>
    <row r="14" spans="1:20" x14ac:dyDescent="0.25">
      <c r="B14" s="26" t="s">
        <v>14</v>
      </c>
      <c r="C14" s="26"/>
      <c r="D14" s="26"/>
      <c r="E14" s="26"/>
      <c r="F14" s="26"/>
      <c r="G14" s="26"/>
      <c r="H14" s="26"/>
      <c r="I14" s="26"/>
      <c r="J14" s="26"/>
      <c r="L14" s="26" t="s">
        <v>16</v>
      </c>
      <c r="M14" s="26"/>
      <c r="N14" s="26"/>
      <c r="O14" s="26"/>
      <c r="P14" s="26"/>
      <c r="Q14" s="26"/>
      <c r="R14" s="26"/>
      <c r="S14" s="26"/>
      <c r="T14" s="26"/>
    </row>
    <row r="15" spans="1:20" ht="15" customHeight="1" x14ac:dyDescent="0.25">
      <c r="B15" s="21" t="s">
        <v>12</v>
      </c>
      <c r="C15" s="23" t="s">
        <v>9</v>
      </c>
      <c r="D15" s="24" t="s">
        <v>10</v>
      </c>
      <c r="E15" s="24"/>
      <c r="F15" s="24"/>
      <c r="G15" s="24"/>
      <c r="H15" s="24"/>
      <c r="I15" s="24"/>
      <c r="J15" s="24"/>
      <c r="L15" s="21" t="s">
        <v>12</v>
      </c>
      <c r="M15" s="23" t="s">
        <v>9</v>
      </c>
      <c r="N15" s="24" t="s">
        <v>10</v>
      </c>
      <c r="O15" s="24"/>
      <c r="P15" s="24"/>
      <c r="Q15" s="24"/>
      <c r="R15" s="24"/>
      <c r="S15" s="24"/>
      <c r="T15" s="24"/>
    </row>
    <row r="16" spans="1:20" x14ac:dyDescent="0.25">
      <c r="B16" s="22"/>
      <c r="C16" s="23"/>
      <c r="D16" s="8">
        <v>-90</v>
      </c>
      <c r="E16" s="8">
        <v>-60</v>
      </c>
      <c r="F16" s="8">
        <v>-30</v>
      </c>
      <c r="G16" s="8">
        <v>0</v>
      </c>
      <c r="H16" s="8">
        <v>30</v>
      </c>
      <c r="I16" s="8">
        <v>60</v>
      </c>
      <c r="J16" s="8">
        <v>90</v>
      </c>
      <c r="L16" s="22"/>
      <c r="M16" s="23"/>
      <c r="N16" s="8">
        <v>-90</v>
      </c>
      <c r="O16" s="8">
        <v>-60</v>
      </c>
      <c r="P16" s="8">
        <v>-30</v>
      </c>
      <c r="Q16" s="8">
        <v>0</v>
      </c>
      <c r="R16" s="8">
        <v>30</v>
      </c>
      <c r="S16" s="8">
        <v>60</v>
      </c>
      <c r="T16" s="8">
        <v>90</v>
      </c>
    </row>
    <row r="17" spans="2:20" x14ac:dyDescent="0.25">
      <c r="B17" s="25" t="s">
        <v>8</v>
      </c>
      <c r="C17" s="8">
        <v>90</v>
      </c>
      <c r="D17" s="9">
        <v>0.83333333333333304</v>
      </c>
      <c r="E17" s="9">
        <v>1.73913043478261</v>
      </c>
      <c r="F17" s="9">
        <v>3.41880341880342</v>
      </c>
      <c r="G17" s="9">
        <v>3.2</v>
      </c>
      <c r="H17" s="9">
        <v>1.61290322580645</v>
      </c>
      <c r="I17" s="9">
        <v>12.0689655172414</v>
      </c>
      <c r="J17" s="9">
        <v>54.621848739495803</v>
      </c>
      <c r="L17" s="25" t="s">
        <v>8</v>
      </c>
      <c r="M17" s="8">
        <v>90</v>
      </c>
      <c r="N17" s="9">
        <v>5.8823529411764701</v>
      </c>
      <c r="O17" s="9">
        <v>14.705882352941201</v>
      </c>
      <c r="P17" s="9">
        <v>22.2222222222222</v>
      </c>
      <c r="Q17" s="9">
        <v>20.588235294117599</v>
      </c>
      <c r="R17" s="9">
        <v>27.027027027027</v>
      </c>
      <c r="S17" s="9">
        <v>51.351351351351397</v>
      </c>
      <c r="T17" s="9">
        <v>59.459459459459502</v>
      </c>
    </row>
    <row r="18" spans="2:20" x14ac:dyDescent="0.25">
      <c r="B18" s="25"/>
      <c r="C18" s="8">
        <v>60</v>
      </c>
      <c r="D18" s="9">
        <v>0</v>
      </c>
      <c r="E18" s="9">
        <v>0</v>
      </c>
      <c r="F18" s="9">
        <v>2.5641025641025599</v>
      </c>
      <c r="G18" s="9">
        <v>4</v>
      </c>
      <c r="H18" s="9">
        <v>20.9677419354839</v>
      </c>
      <c r="I18" s="9">
        <v>45.689655172413801</v>
      </c>
      <c r="J18" s="9">
        <v>26.890756302521002</v>
      </c>
      <c r="L18" s="25"/>
      <c r="M18" s="8">
        <v>60</v>
      </c>
      <c r="N18" s="9">
        <v>2.9411764705882399</v>
      </c>
      <c r="O18" s="9">
        <v>0</v>
      </c>
      <c r="P18" s="9">
        <v>5.5555555555555598</v>
      </c>
      <c r="Q18" s="9">
        <v>2.9411764705882399</v>
      </c>
      <c r="R18" s="9">
        <v>21.6216216216216</v>
      </c>
      <c r="S18" s="9">
        <v>16.2162162162162</v>
      </c>
      <c r="T18" s="9">
        <v>21.6216216216216</v>
      </c>
    </row>
    <row r="19" spans="2:20" x14ac:dyDescent="0.25">
      <c r="B19" s="25"/>
      <c r="C19" s="8">
        <v>30</v>
      </c>
      <c r="D19" s="9">
        <v>0.83333333333333304</v>
      </c>
      <c r="E19" s="9">
        <v>0.86956521739130399</v>
      </c>
      <c r="F19" s="9">
        <v>4.2735042735042699</v>
      </c>
      <c r="G19" s="9">
        <v>24</v>
      </c>
      <c r="H19" s="9">
        <v>65.322580645161295</v>
      </c>
      <c r="I19" s="9">
        <v>37.068965517241402</v>
      </c>
      <c r="J19" s="9">
        <v>13.445378151260501</v>
      </c>
      <c r="L19" s="25"/>
      <c r="M19" s="8">
        <v>30</v>
      </c>
      <c r="N19" s="9">
        <v>0</v>
      </c>
      <c r="O19" s="9">
        <v>11.764705882352899</v>
      </c>
      <c r="P19" s="9">
        <v>13.8888888888889</v>
      </c>
      <c r="Q19" s="9">
        <v>35.294117647058798</v>
      </c>
      <c r="R19" s="9">
        <v>37.837837837837803</v>
      </c>
      <c r="S19" s="9">
        <v>27.027027027027</v>
      </c>
      <c r="T19" s="9">
        <v>16.2162162162162</v>
      </c>
    </row>
    <row r="20" spans="2:20" x14ac:dyDescent="0.25">
      <c r="B20" s="25"/>
      <c r="C20" s="8">
        <v>0</v>
      </c>
      <c r="D20" s="9">
        <v>0</v>
      </c>
      <c r="E20" s="9">
        <v>1.73913043478261</v>
      </c>
      <c r="F20" s="9">
        <v>13.675213675213699</v>
      </c>
      <c r="G20" s="9">
        <v>55.2</v>
      </c>
      <c r="H20" s="9">
        <v>9.67741935483871</v>
      </c>
      <c r="I20" s="9">
        <v>0.86206896551724099</v>
      </c>
      <c r="J20" s="9">
        <v>0.84033613445378197</v>
      </c>
      <c r="L20" s="25"/>
      <c r="M20" s="8">
        <v>0</v>
      </c>
      <c r="N20" s="9">
        <v>2.9411764705882399</v>
      </c>
      <c r="O20" s="9">
        <v>8.8235294117647101</v>
      </c>
      <c r="P20" s="9">
        <v>30.5555555555556</v>
      </c>
      <c r="Q20" s="9">
        <v>32.352941176470601</v>
      </c>
      <c r="R20" s="9">
        <v>10.8108108108108</v>
      </c>
      <c r="S20" s="9">
        <v>2.7027027027027</v>
      </c>
      <c r="T20" s="9">
        <v>2.7027027027027</v>
      </c>
    </row>
    <row r="21" spans="2:20" x14ac:dyDescent="0.25">
      <c r="B21" s="25"/>
      <c r="C21" s="8">
        <v>-30</v>
      </c>
      <c r="D21" s="9">
        <v>1.6666666666666701</v>
      </c>
      <c r="E21" s="9">
        <v>5.2173913043478297</v>
      </c>
      <c r="F21" s="9">
        <v>41.025641025641001</v>
      </c>
      <c r="G21" s="9">
        <v>6.4</v>
      </c>
      <c r="H21" s="9">
        <v>0</v>
      </c>
      <c r="I21" s="9">
        <v>0</v>
      </c>
      <c r="J21" s="9">
        <v>0</v>
      </c>
      <c r="L21" s="25"/>
      <c r="M21" s="8">
        <v>-30</v>
      </c>
      <c r="N21" s="9">
        <v>2.9411764705882399</v>
      </c>
      <c r="O21" s="9">
        <v>14.705882352941201</v>
      </c>
      <c r="P21" s="9">
        <v>5.5555555555555598</v>
      </c>
      <c r="Q21" s="9">
        <v>2.9411764705882399</v>
      </c>
      <c r="R21" s="9">
        <v>0</v>
      </c>
      <c r="S21" s="9">
        <v>0</v>
      </c>
      <c r="T21" s="9">
        <v>0</v>
      </c>
    </row>
    <row r="22" spans="2:20" x14ac:dyDescent="0.25">
      <c r="B22" s="25"/>
      <c r="C22" s="8">
        <v>-60</v>
      </c>
      <c r="D22" s="9">
        <v>5</v>
      </c>
      <c r="E22" s="9">
        <v>40.869565217391298</v>
      </c>
      <c r="F22" s="9">
        <v>22.2222222222222</v>
      </c>
      <c r="G22" s="9">
        <v>2.4</v>
      </c>
      <c r="H22" s="9">
        <v>0.80645161290322598</v>
      </c>
      <c r="I22" s="9">
        <v>0</v>
      </c>
      <c r="J22" s="9">
        <v>0</v>
      </c>
      <c r="L22" s="25"/>
      <c r="M22" s="8">
        <v>-60</v>
      </c>
      <c r="N22" s="9">
        <v>5.8823529411764701</v>
      </c>
      <c r="O22" s="9">
        <v>5.8823529411764701</v>
      </c>
      <c r="P22" s="9">
        <v>2.7777777777777799</v>
      </c>
      <c r="Q22" s="9">
        <v>2.9411764705882399</v>
      </c>
      <c r="R22" s="9">
        <v>0</v>
      </c>
      <c r="S22" s="9">
        <v>0</v>
      </c>
      <c r="T22" s="9">
        <v>0</v>
      </c>
    </row>
    <row r="23" spans="2:20" x14ac:dyDescent="0.25">
      <c r="B23" s="25"/>
      <c r="C23" s="8">
        <v>-90</v>
      </c>
      <c r="D23" s="9">
        <v>91.6666666666667</v>
      </c>
      <c r="E23" s="9">
        <v>49.565217391304401</v>
      </c>
      <c r="F23" s="9">
        <v>12.8205128205128</v>
      </c>
      <c r="G23" s="9">
        <v>4.8</v>
      </c>
      <c r="H23" s="9">
        <v>1.61290322580645</v>
      </c>
      <c r="I23" s="9">
        <v>4.31034482758621</v>
      </c>
      <c r="J23" s="9">
        <v>4.2016806722689104</v>
      </c>
      <c r="L23" s="25"/>
      <c r="M23" s="8">
        <v>-90</v>
      </c>
      <c r="N23" s="9">
        <v>79.411764705882405</v>
      </c>
      <c r="O23" s="9">
        <v>44.117647058823501</v>
      </c>
      <c r="P23" s="9">
        <v>19.4444444444444</v>
      </c>
      <c r="Q23" s="9">
        <v>2.9411764705882399</v>
      </c>
      <c r="R23" s="9">
        <v>2.7027027027027</v>
      </c>
      <c r="S23" s="9">
        <v>2.7027027027027</v>
      </c>
      <c r="T23" s="9">
        <v>0</v>
      </c>
    </row>
    <row r="25" spans="2:20" x14ac:dyDescent="0.25">
      <c r="B25" s="26" t="s">
        <v>14</v>
      </c>
      <c r="C25" s="26"/>
      <c r="D25" s="26"/>
      <c r="E25" s="26"/>
      <c r="F25" s="26"/>
      <c r="G25" s="26"/>
      <c r="H25" s="26"/>
      <c r="I25" s="26"/>
      <c r="J25" s="26"/>
      <c r="L25" s="26" t="s">
        <v>17</v>
      </c>
      <c r="M25" s="26"/>
      <c r="N25" s="26"/>
      <c r="O25" s="26"/>
      <c r="P25" s="26"/>
      <c r="Q25" s="26"/>
      <c r="R25" s="26"/>
      <c r="S25" s="26"/>
      <c r="T25" s="26"/>
    </row>
    <row r="26" spans="2:20" ht="15" customHeight="1" x14ac:dyDescent="0.25">
      <c r="B26" s="21" t="s">
        <v>13</v>
      </c>
      <c r="C26" s="23" t="s">
        <v>9</v>
      </c>
      <c r="D26" s="24" t="s">
        <v>10</v>
      </c>
      <c r="E26" s="24"/>
      <c r="F26" s="24"/>
      <c r="G26" s="24"/>
      <c r="H26" s="24"/>
      <c r="I26" s="24"/>
      <c r="J26" s="24"/>
      <c r="L26" s="21" t="s">
        <v>13</v>
      </c>
      <c r="M26" s="23" t="s">
        <v>9</v>
      </c>
      <c r="N26" s="24" t="s">
        <v>10</v>
      </c>
      <c r="O26" s="24"/>
      <c r="P26" s="24"/>
      <c r="Q26" s="24"/>
      <c r="R26" s="24"/>
      <c r="S26" s="24"/>
      <c r="T26" s="24"/>
    </row>
    <row r="27" spans="2:20" x14ac:dyDescent="0.25">
      <c r="B27" s="22"/>
      <c r="C27" s="23"/>
      <c r="D27" s="8">
        <v>-90</v>
      </c>
      <c r="E27" s="8">
        <v>-60</v>
      </c>
      <c r="F27" s="8">
        <v>-30</v>
      </c>
      <c r="G27" s="8">
        <v>0</v>
      </c>
      <c r="H27" s="8">
        <v>30</v>
      </c>
      <c r="I27" s="8">
        <v>60</v>
      </c>
      <c r="J27" s="8">
        <v>90</v>
      </c>
      <c r="L27" s="22"/>
      <c r="M27" s="23"/>
      <c r="N27" s="8">
        <v>-90</v>
      </c>
      <c r="O27" s="8">
        <v>-60</v>
      </c>
      <c r="P27" s="8">
        <v>-30</v>
      </c>
      <c r="Q27" s="8">
        <v>0</v>
      </c>
      <c r="R27" s="8">
        <v>30</v>
      </c>
      <c r="S27" s="8">
        <v>60</v>
      </c>
      <c r="T27" s="8">
        <v>90</v>
      </c>
    </row>
    <row r="28" spans="2:20" x14ac:dyDescent="0.25">
      <c r="B28" s="25" t="s">
        <v>8</v>
      </c>
      <c r="C28" s="8">
        <v>90</v>
      </c>
      <c r="D28" s="9">
        <v>0</v>
      </c>
      <c r="E28" s="9">
        <v>0</v>
      </c>
      <c r="F28" s="9">
        <v>2.5641025641025599</v>
      </c>
      <c r="G28" s="9">
        <v>2.5641025641025599</v>
      </c>
      <c r="H28" s="9">
        <v>1.7543859649122799</v>
      </c>
      <c r="I28" s="9">
        <v>1.7543859649122799</v>
      </c>
      <c r="J28" s="9">
        <v>30.973451327433601</v>
      </c>
      <c r="L28" s="25" t="s">
        <v>8</v>
      </c>
      <c r="M28" s="8">
        <v>90</v>
      </c>
      <c r="N28" s="9">
        <v>0</v>
      </c>
      <c r="O28" s="9">
        <v>0</v>
      </c>
      <c r="P28" s="9">
        <v>6.5217391304347796</v>
      </c>
      <c r="Q28" s="9">
        <v>17.7777777777778</v>
      </c>
      <c r="R28" s="9">
        <v>44.1860465116279</v>
      </c>
      <c r="S28" s="9">
        <v>42.857142857142897</v>
      </c>
      <c r="T28" s="9">
        <v>46.153846153846203</v>
      </c>
    </row>
    <row r="29" spans="2:20" x14ac:dyDescent="0.25">
      <c r="B29" s="25"/>
      <c r="C29" s="8">
        <v>60</v>
      </c>
      <c r="D29" s="9">
        <v>1.7543859649122799</v>
      </c>
      <c r="E29" s="9">
        <v>0.87719298245613997</v>
      </c>
      <c r="F29" s="9">
        <v>5.1282051282051304</v>
      </c>
      <c r="G29" s="9">
        <v>9.4017094017094003</v>
      </c>
      <c r="H29" s="9">
        <v>26.315789473684202</v>
      </c>
      <c r="I29" s="9">
        <v>77.1929824561403</v>
      </c>
      <c r="J29" s="9">
        <v>51.327433628318602</v>
      </c>
      <c r="L29" s="25"/>
      <c r="M29" s="8">
        <v>60</v>
      </c>
      <c r="N29" s="9">
        <v>0</v>
      </c>
      <c r="O29" s="9">
        <v>2.0833333333333299</v>
      </c>
      <c r="P29" s="9">
        <v>2.1739130434782599</v>
      </c>
      <c r="Q29" s="9">
        <v>8.8888888888888893</v>
      </c>
      <c r="R29" s="9">
        <v>23.255813953488399</v>
      </c>
      <c r="S29" s="9">
        <v>11.9047619047619</v>
      </c>
      <c r="T29" s="9">
        <v>30.769230769230798</v>
      </c>
    </row>
    <row r="30" spans="2:20" x14ac:dyDescent="0.25">
      <c r="B30" s="25"/>
      <c r="C30" s="8">
        <v>30</v>
      </c>
      <c r="D30" s="9">
        <v>0.87719298245613997</v>
      </c>
      <c r="E30" s="9">
        <v>0.87719298245613997</v>
      </c>
      <c r="F30" s="9">
        <v>5.9829059829059803</v>
      </c>
      <c r="G30" s="9">
        <v>17.948717948717999</v>
      </c>
      <c r="H30" s="9">
        <v>62.280701754386001</v>
      </c>
      <c r="I30" s="9">
        <v>18.421052631578899</v>
      </c>
      <c r="J30" s="9">
        <v>8.8495575221238898</v>
      </c>
      <c r="L30" s="25"/>
      <c r="M30" s="8">
        <v>30</v>
      </c>
      <c r="N30" s="9">
        <v>0</v>
      </c>
      <c r="O30" s="9">
        <v>0</v>
      </c>
      <c r="P30" s="9">
        <v>0</v>
      </c>
      <c r="Q30" s="9">
        <v>2.2222222222222201</v>
      </c>
      <c r="R30" s="9">
        <v>9.3023255813953494</v>
      </c>
      <c r="S30" s="9">
        <v>23.8095238095238</v>
      </c>
      <c r="T30" s="9">
        <v>2.5641025641025599</v>
      </c>
    </row>
    <row r="31" spans="2:20" x14ac:dyDescent="0.25">
      <c r="B31" s="25"/>
      <c r="C31" s="8">
        <v>0</v>
      </c>
      <c r="D31" s="9">
        <v>0</v>
      </c>
      <c r="E31" s="9">
        <v>0.87719298245613997</v>
      </c>
      <c r="F31" s="9">
        <v>5.9829059829059803</v>
      </c>
      <c r="G31" s="9">
        <v>42.735042735042697</v>
      </c>
      <c r="H31" s="9">
        <v>1.7543859649122799</v>
      </c>
      <c r="I31" s="9">
        <v>0</v>
      </c>
      <c r="J31" s="9">
        <v>0.88495575221238898</v>
      </c>
      <c r="L31" s="25"/>
      <c r="M31" s="8">
        <v>0</v>
      </c>
      <c r="N31" s="9">
        <v>0</v>
      </c>
      <c r="O31" s="9">
        <v>6.25</v>
      </c>
      <c r="P31" s="9">
        <v>6.5217391304347796</v>
      </c>
      <c r="Q31" s="9">
        <v>24.4444444444444</v>
      </c>
      <c r="R31" s="9">
        <v>11.6279069767442</v>
      </c>
      <c r="S31" s="9">
        <v>9.5238095238095202</v>
      </c>
      <c r="T31" s="9">
        <v>7.6923076923076898</v>
      </c>
    </row>
    <row r="32" spans="2:20" x14ac:dyDescent="0.25">
      <c r="B32" s="25"/>
      <c r="C32" s="8">
        <v>-30</v>
      </c>
      <c r="D32" s="9">
        <v>3.5087719298245599</v>
      </c>
      <c r="E32" s="9">
        <v>6.1403508771929802</v>
      </c>
      <c r="F32" s="9">
        <v>56.410256410256402</v>
      </c>
      <c r="G32" s="9">
        <v>18.803418803418801</v>
      </c>
      <c r="H32" s="9">
        <v>2.6315789473684199</v>
      </c>
      <c r="I32" s="9">
        <v>0.87719298245613997</v>
      </c>
      <c r="J32" s="9">
        <v>0</v>
      </c>
      <c r="L32" s="25"/>
      <c r="M32" s="8">
        <v>-30</v>
      </c>
      <c r="N32" s="9">
        <v>13.636363636363599</v>
      </c>
      <c r="O32" s="9">
        <v>25</v>
      </c>
      <c r="P32" s="9">
        <v>43.478260869565197</v>
      </c>
      <c r="Q32" s="9">
        <v>28.8888888888889</v>
      </c>
      <c r="R32" s="9">
        <v>6.9767441860465098</v>
      </c>
      <c r="S32" s="9">
        <v>2.38095238095238</v>
      </c>
      <c r="T32" s="9">
        <v>5.1282051282051304</v>
      </c>
    </row>
    <row r="33" spans="2:20" x14ac:dyDescent="0.25">
      <c r="B33" s="25"/>
      <c r="C33" s="8">
        <v>-60</v>
      </c>
      <c r="D33" s="9">
        <v>7.0175438596491198</v>
      </c>
      <c r="E33" s="9">
        <v>68.421052631579002</v>
      </c>
      <c r="F33" s="9">
        <v>13.675213675213699</v>
      </c>
      <c r="G33" s="9">
        <v>3.41880341880342</v>
      </c>
      <c r="H33" s="9">
        <v>1.7543859649122799</v>
      </c>
      <c r="I33" s="9">
        <v>0.87719298245613997</v>
      </c>
      <c r="J33" s="9">
        <v>1.76991150442478</v>
      </c>
      <c r="L33" s="25"/>
      <c r="M33" s="8">
        <v>-60</v>
      </c>
      <c r="N33" s="9">
        <v>11.363636363636401</v>
      </c>
      <c r="O33" s="9">
        <v>20.8333333333333</v>
      </c>
      <c r="P33" s="9">
        <v>10.869565217391299</v>
      </c>
      <c r="Q33" s="9">
        <v>2.2222222222222201</v>
      </c>
      <c r="R33" s="9">
        <v>2.32558139534884</v>
      </c>
      <c r="S33" s="9">
        <v>0</v>
      </c>
      <c r="T33" s="9">
        <v>0</v>
      </c>
    </row>
    <row r="34" spans="2:20" x14ac:dyDescent="0.25">
      <c r="B34" s="25"/>
      <c r="C34" s="8">
        <v>-90</v>
      </c>
      <c r="D34" s="9">
        <v>86.842105263157904</v>
      </c>
      <c r="E34" s="9">
        <v>22.807017543859601</v>
      </c>
      <c r="F34" s="9">
        <v>10.2564102564103</v>
      </c>
      <c r="G34" s="9">
        <v>5.1282051282051304</v>
      </c>
      <c r="H34" s="9">
        <v>3.5087719298245599</v>
      </c>
      <c r="I34" s="9">
        <v>0.87719298245613997</v>
      </c>
      <c r="J34" s="9">
        <v>6.19469026548673</v>
      </c>
      <c r="L34" s="25"/>
      <c r="M34" s="8">
        <v>-90</v>
      </c>
      <c r="N34" s="9">
        <v>75</v>
      </c>
      <c r="O34" s="9">
        <v>45.8333333333333</v>
      </c>
      <c r="P34" s="9">
        <v>30.434782608695699</v>
      </c>
      <c r="Q34" s="9">
        <v>15.5555555555556</v>
      </c>
      <c r="R34" s="9">
        <v>2.32558139534884</v>
      </c>
      <c r="S34" s="9">
        <v>9.5238095238095202</v>
      </c>
      <c r="T34" s="9">
        <v>7.6923076923076898</v>
      </c>
    </row>
  </sheetData>
  <mergeCells count="30">
    <mergeCell ref="L26:L27"/>
    <mergeCell ref="M26:M27"/>
    <mergeCell ref="N26:T26"/>
    <mergeCell ref="L28:L34"/>
    <mergeCell ref="L14:T14"/>
    <mergeCell ref="L25:T25"/>
    <mergeCell ref="L3:T3"/>
    <mergeCell ref="L4:L5"/>
    <mergeCell ref="M4:M5"/>
    <mergeCell ref="N4:T4"/>
    <mergeCell ref="L6:L12"/>
    <mergeCell ref="L15:L16"/>
    <mergeCell ref="M15:M16"/>
    <mergeCell ref="N15:T15"/>
    <mergeCell ref="L17:L23"/>
    <mergeCell ref="B26:B27"/>
    <mergeCell ref="C26:C27"/>
    <mergeCell ref="D26:J26"/>
    <mergeCell ref="B28:B34"/>
    <mergeCell ref="B3:J3"/>
    <mergeCell ref="B6:B12"/>
    <mergeCell ref="D4:J4"/>
    <mergeCell ref="C4:C5"/>
    <mergeCell ref="B4:B5"/>
    <mergeCell ref="B15:B16"/>
    <mergeCell ref="C15:C16"/>
    <mergeCell ref="D15:J15"/>
    <mergeCell ref="B14:J14"/>
    <mergeCell ref="B25:J25"/>
    <mergeCell ref="B17:B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/>
  </sheetViews>
  <sheetFormatPr defaultRowHeight="15" x14ac:dyDescent="0.25"/>
  <cols>
    <col min="2" max="2" width="3.7109375" bestFit="1" customWidth="1"/>
    <col min="3" max="3" width="11.7109375" bestFit="1" customWidth="1"/>
  </cols>
  <sheetData>
    <row r="1" spans="1:18" x14ac:dyDescent="0.25">
      <c r="A1" s="7" t="s">
        <v>45</v>
      </c>
    </row>
    <row r="3" spans="1:18" x14ac:dyDescent="0.25">
      <c r="B3" s="26" t="s">
        <v>33</v>
      </c>
      <c r="C3" s="26"/>
      <c r="D3" s="26"/>
      <c r="E3" s="26"/>
      <c r="F3" s="26"/>
      <c r="G3" s="26"/>
      <c r="H3" s="26"/>
      <c r="I3" s="26"/>
      <c r="K3" s="26" t="s">
        <v>34</v>
      </c>
      <c r="L3" s="26"/>
      <c r="M3" s="26"/>
      <c r="N3" s="26"/>
      <c r="O3" s="26"/>
      <c r="P3" s="26"/>
      <c r="Q3" s="26"/>
      <c r="R3" s="26"/>
    </row>
    <row r="4" spans="1:18" x14ac:dyDescent="0.25">
      <c r="B4" s="31" t="s">
        <v>28</v>
      </c>
      <c r="C4" s="31"/>
      <c r="D4" s="28" t="s">
        <v>24</v>
      </c>
      <c r="E4" s="28"/>
      <c r="F4" s="28" t="s">
        <v>25</v>
      </c>
      <c r="G4" s="28"/>
      <c r="H4" s="28" t="s">
        <v>26</v>
      </c>
      <c r="I4" s="28"/>
      <c r="K4" s="31" t="s">
        <v>28</v>
      </c>
      <c r="L4" s="31"/>
      <c r="M4" s="28" t="s">
        <v>24</v>
      </c>
      <c r="N4" s="28"/>
      <c r="O4" s="28" t="s">
        <v>25</v>
      </c>
      <c r="P4" s="28"/>
      <c r="Q4" s="28" t="s">
        <v>26</v>
      </c>
      <c r="R4" s="28"/>
    </row>
    <row r="5" spans="1:18" x14ac:dyDescent="0.25">
      <c r="B5" s="29" t="s">
        <v>46</v>
      </c>
      <c r="C5" s="30"/>
      <c r="D5" s="10" t="s">
        <v>22</v>
      </c>
      <c r="E5" s="10" t="s">
        <v>23</v>
      </c>
      <c r="F5" s="10" t="s">
        <v>22</v>
      </c>
      <c r="G5" s="10" t="s">
        <v>23</v>
      </c>
      <c r="H5" s="10" t="s">
        <v>22</v>
      </c>
      <c r="I5" s="10" t="s">
        <v>23</v>
      </c>
      <c r="K5" s="29" t="s">
        <v>46</v>
      </c>
      <c r="L5" s="30"/>
      <c r="M5" s="10" t="s">
        <v>22</v>
      </c>
      <c r="N5" s="10" t="s">
        <v>23</v>
      </c>
      <c r="O5" s="10" t="s">
        <v>22</v>
      </c>
      <c r="P5" s="10" t="s">
        <v>23</v>
      </c>
      <c r="Q5" s="10" t="s">
        <v>22</v>
      </c>
      <c r="R5" s="10" t="s">
        <v>23</v>
      </c>
    </row>
    <row r="6" spans="1:18" x14ac:dyDescent="0.25">
      <c r="B6" s="27" t="s">
        <v>27</v>
      </c>
      <c r="C6" s="11" t="s">
        <v>19</v>
      </c>
      <c r="D6" s="9">
        <v>42.936181163149797</v>
      </c>
      <c r="E6" s="9">
        <v>59.528619528619501</v>
      </c>
      <c r="F6" s="9">
        <v>35.955056179775298</v>
      </c>
      <c r="G6" s="9">
        <v>56.3829787234043</v>
      </c>
      <c r="H6" s="9">
        <v>27.34375</v>
      </c>
      <c r="I6" s="9">
        <v>55.905511811023601</v>
      </c>
      <c r="K6" s="27" t="s">
        <v>27</v>
      </c>
      <c r="L6" s="11" t="s">
        <v>19</v>
      </c>
      <c r="M6" s="9">
        <v>52.844145569620302</v>
      </c>
      <c r="N6" s="9">
        <v>41.085164835164797</v>
      </c>
      <c r="O6" s="9">
        <v>55.789473684210499</v>
      </c>
      <c r="P6" s="9">
        <v>50.487804878048799</v>
      </c>
      <c r="Q6" s="9">
        <v>76.774193548387103</v>
      </c>
      <c r="R6" s="9">
        <v>42.321428571428598</v>
      </c>
    </row>
    <row r="7" spans="1:18" x14ac:dyDescent="0.25">
      <c r="B7" s="27"/>
      <c r="C7" s="11" t="s">
        <v>20</v>
      </c>
      <c r="D7" s="9">
        <v>46.007751937984501</v>
      </c>
      <c r="E7" s="9">
        <v>44.094553959238198</v>
      </c>
      <c r="F7" s="9">
        <v>45.0704225352113</v>
      </c>
      <c r="G7" s="9">
        <v>32.352941176470601</v>
      </c>
      <c r="H7" s="9">
        <v>29.807692307692299</v>
      </c>
      <c r="I7" s="9">
        <v>37.837837837837803</v>
      </c>
      <c r="K7" s="27"/>
      <c r="L7" s="11" t="s">
        <v>20</v>
      </c>
      <c r="M7" s="9">
        <v>55.053191489361701</v>
      </c>
      <c r="N7" s="9">
        <v>40.0214822771214</v>
      </c>
      <c r="O7" s="9">
        <v>43.846153846153904</v>
      </c>
      <c r="P7" s="9">
        <v>46.956521739130402</v>
      </c>
      <c r="Q7" s="9">
        <v>66.164383561643803</v>
      </c>
      <c r="R7" s="9">
        <v>41.304347826087003</v>
      </c>
    </row>
    <row r="8" spans="1:18" x14ac:dyDescent="0.25">
      <c r="B8" s="27"/>
      <c r="C8" s="11" t="s">
        <v>21</v>
      </c>
      <c r="D8" s="9">
        <v>64.254807692307693</v>
      </c>
      <c r="E8" s="9">
        <v>53.021442495126699</v>
      </c>
      <c r="F8" s="9">
        <v>65.476190476190496</v>
      </c>
      <c r="G8" s="9">
        <v>38.323353293413199</v>
      </c>
      <c r="H8" s="9">
        <v>60.396039603960403</v>
      </c>
      <c r="I8" s="9">
        <v>44.761904761904802</v>
      </c>
      <c r="K8" s="27"/>
      <c r="L8" s="11" t="s">
        <v>21</v>
      </c>
      <c r="M8" s="9">
        <v>46.864406779661003</v>
      </c>
      <c r="N8" s="9">
        <v>32.366071428571402</v>
      </c>
      <c r="O8" s="9">
        <v>38.7931034482759</v>
      </c>
      <c r="P8" s="9">
        <v>41.650485436893199</v>
      </c>
      <c r="Q8" s="9">
        <v>50.25</v>
      </c>
      <c r="R8" s="9">
        <v>34.137931034482797</v>
      </c>
    </row>
    <row r="9" spans="1:18" x14ac:dyDescent="0.25">
      <c r="B9" s="32" t="s">
        <v>31</v>
      </c>
      <c r="C9" s="32"/>
      <c r="D9" s="9">
        <f>AVERAGE(D6:D8)</f>
        <v>51.066246931147326</v>
      </c>
      <c r="E9" s="9">
        <f>AVERAGE(E6:E8)</f>
        <v>52.214871994328128</v>
      </c>
      <c r="F9" s="9">
        <f>AVERAGE(F6:F8)</f>
        <v>48.833889730392364</v>
      </c>
      <c r="G9" s="9">
        <f>AVERAGE(G6:G8)</f>
        <v>42.353091064429371</v>
      </c>
      <c r="H9" s="9">
        <f t="shared" ref="H9:I9" si="0">AVERAGE(H6:H8)</f>
        <v>39.182493970550901</v>
      </c>
      <c r="I9" s="9">
        <f t="shared" si="0"/>
        <v>46.168418136922071</v>
      </c>
      <c r="K9" s="32" t="s">
        <v>31</v>
      </c>
      <c r="L9" s="32"/>
      <c r="M9" s="9">
        <f>AVERAGE(M6:M8)</f>
        <v>51.58724794621434</v>
      </c>
      <c r="N9" s="9">
        <f t="shared" ref="N9" si="1">AVERAGE(N6:N8)</f>
        <v>37.824239513619197</v>
      </c>
      <c r="O9" s="9">
        <f t="shared" ref="O9" si="2">AVERAGE(O6:O8)</f>
        <v>46.142910326213439</v>
      </c>
      <c r="P9" s="9">
        <f t="shared" ref="P9" si="3">AVERAGE(P6:P8)</f>
        <v>46.364937351357469</v>
      </c>
      <c r="Q9" s="9">
        <f t="shared" ref="Q9" si="4">AVERAGE(Q6:Q8)</f>
        <v>64.396192370010297</v>
      </c>
      <c r="R9" s="9">
        <f t="shared" ref="R9" si="5">AVERAGE(R6:R8)</f>
        <v>39.254569143999468</v>
      </c>
    </row>
    <row r="11" spans="1:18" x14ac:dyDescent="0.25">
      <c r="B11" s="26" t="s">
        <v>33</v>
      </c>
      <c r="C11" s="26"/>
      <c r="D11" s="26"/>
      <c r="E11" s="26"/>
      <c r="F11" s="26"/>
      <c r="G11" s="26"/>
      <c r="H11" s="26"/>
      <c r="I11" s="26"/>
      <c r="K11" s="26" t="s">
        <v>34</v>
      </c>
      <c r="L11" s="26"/>
      <c r="M11" s="26"/>
      <c r="N11" s="26"/>
      <c r="O11" s="26"/>
      <c r="P11" s="26"/>
      <c r="Q11" s="26"/>
      <c r="R11" s="26"/>
    </row>
    <row r="12" spans="1:18" x14ac:dyDescent="0.25">
      <c r="B12" s="31" t="s">
        <v>29</v>
      </c>
      <c r="C12" s="31"/>
      <c r="D12" s="28" t="s">
        <v>24</v>
      </c>
      <c r="E12" s="28"/>
      <c r="F12" s="28" t="s">
        <v>25</v>
      </c>
      <c r="G12" s="28"/>
      <c r="H12" s="28" t="s">
        <v>26</v>
      </c>
      <c r="I12" s="28"/>
      <c r="K12" s="31" t="s">
        <v>29</v>
      </c>
      <c r="L12" s="31"/>
      <c r="M12" s="28" t="s">
        <v>24</v>
      </c>
      <c r="N12" s="28"/>
      <c r="O12" s="28" t="s">
        <v>25</v>
      </c>
      <c r="P12" s="28"/>
      <c r="Q12" s="28" t="s">
        <v>26</v>
      </c>
      <c r="R12" s="28"/>
    </row>
    <row r="13" spans="1:18" x14ac:dyDescent="0.25">
      <c r="B13" s="29" t="s">
        <v>46</v>
      </c>
      <c r="C13" s="30"/>
      <c r="D13" s="10" t="s">
        <v>22</v>
      </c>
      <c r="E13" s="10" t="s">
        <v>23</v>
      </c>
      <c r="F13" s="10" t="s">
        <v>22</v>
      </c>
      <c r="G13" s="10" t="s">
        <v>23</v>
      </c>
      <c r="H13" s="10" t="s">
        <v>22</v>
      </c>
      <c r="I13" s="10" t="s">
        <v>23</v>
      </c>
      <c r="K13" s="29" t="s">
        <v>46</v>
      </c>
      <c r="L13" s="30"/>
      <c r="M13" s="10" t="s">
        <v>22</v>
      </c>
      <c r="N13" s="10" t="s">
        <v>23</v>
      </c>
      <c r="O13" s="10" t="s">
        <v>22</v>
      </c>
      <c r="P13" s="10" t="s">
        <v>23</v>
      </c>
      <c r="Q13" s="10" t="s">
        <v>22</v>
      </c>
      <c r="R13" s="10" t="s">
        <v>23</v>
      </c>
    </row>
    <row r="14" spans="1:18" ht="15" customHeight="1" x14ac:dyDescent="0.25">
      <c r="B14" s="27" t="s">
        <v>27</v>
      </c>
      <c r="C14" s="11" t="s">
        <v>19</v>
      </c>
      <c r="D14" s="9">
        <v>45.793650793650798</v>
      </c>
      <c r="E14" s="9">
        <v>59.323308270676698</v>
      </c>
      <c r="F14" s="9">
        <v>44.585987261146499</v>
      </c>
      <c r="G14" s="9">
        <v>39.285714285714299</v>
      </c>
      <c r="H14" s="9">
        <v>42.957746478873197</v>
      </c>
      <c r="I14" s="9">
        <v>67.808219178082197</v>
      </c>
      <c r="K14" s="27" t="s">
        <v>27</v>
      </c>
      <c r="L14" s="11" t="s">
        <v>19</v>
      </c>
      <c r="M14" s="9">
        <v>47.302702702702703</v>
      </c>
      <c r="N14" s="9">
        <v>52.118181818181803</v>
      </c>
      <c r="O14" s="9">
        <v>46.8965517241379</v>
      </c>
      <c r="P14" s="9">
        <v>64.411764705882405</v>
      </c>
      <c r="Q14" s="9">
        <v>50.740740740740698</v>
      </c>
      <c r="R14" s="9">
        <v>37.659574468085097</v>
      </c>
    </row>
    <row r="15" spans="1:18" x14ac:dyDescent="0.25">
      <c r="B15" s="27"/>
      <c r="C15" s="11" t="s">
        <v>20</v>
      </c>
      <c r="D15" s="9">
        <v>57.826244125798297</v>
      </c>
      <c r="E15" s="9">
        <v>55.373134328358198</v>
      </c>
      <c r="F15" s="9">
        <v>57.024793388429799</v>
      </c>
      <c r="G15" s="9">
        <v>43.589743589743598</v>
      </c>
      <c r="H15" s="9">
        <v>42.647058823529399</v>
      </c>
      <c r="I15" s="9">
        <v>50</v>
      </c>
      <c r="K15" s="27"/>
      <c r="L15" s="11" t="s">
        <v>20</v>
      </c>
      <c r="M15" s="9">
        <v>41.971544715447202</v>
      </c>
      <c r="N15" s="9">
        <v>42.412587412587399</v>
      </c>
      <c r="O15" s="9">
        <v>45</v>
      </c>
      <c r="P15" s="9">
        <v>45.454545454545503</v>
      </c>
      <c r="Q15" s="9">
        <v>53.461538461538503</v>
      </c>
      <c r="R15" s="9">
        <v>49.436619718309899</v>
      </c>
    </row>
    <row r="16" spans="1:18" x14ac:dyDescent="0.25">
      <c r="B16" s="27"/>
      <c r="C16" s="11" t="s">
        <v>21</v>
      </c>
      <c r="D16" s="9">
        <v>61.352002408913002</v>
      </c>
      <c r="E16" s="9">
        <v>64.948568872987494</v>
      </c>
      <c r="F16" s="9">
        <v>61.4583333333333</v>
      </c>
      <c r="G16" s="9">
        <v>37.113402061855702</v>
      </c>
      <c r="H16" s="9">
        <v>50.819672131147499</v>
      </c>
      <c r="I16" s="9">
        <v>62.096774193548399</v>
      </c>
      <c r="K16" s="27"/>
      <c r="L16" s="11" t="s">
        <v>21</v>
      </c>
      <c r="M16" s="9">
        <v>69.556451612903203</v>
      </c>
      <c r="N16" s="9">
        <v>40</v>
      </c>
      <c r="O16" s="9">
        <v>40.540540540540498</v>
      </c>
      <c r="P16" s="9">
        <v>45.737704918032797</v>
      </c>
      <c r="Q16" s="9">
        <v>56.5</v>
      </c>
      <c r="R16" s="9">
        <v>37.021276595744702</v>
      </c>
    </row>
    <row r="17" spans="2:18" x14ac:dyDescent="0.25">
      <c r="B17" s="32" t="s">
        <v>31</v>
      </c>
      <c r="C17" s="32"/>
      <c r="D17" s="9">
        <f>AVERAGE(D14:D16)</f>
        <v>54.990632442787366</v>
      </c>
      <c r="E17" s="9">
        <f t="shared" ref="E17:I17" si="6">AVERAGE(E14:E16)</f>
        <v>59.881670490674132</v>
      </c>
      <c r="F17" s="9">
        <f t="shared" si="6"/>
        <v>54.356371327636531</v>
      </c>
      <c r="G17" s="9">
        <f t="shared" si="6"/>
        <v>39.9962866457712</v>
      </c>
      <c r="H17" s="9">
        <f t="shared" si="6"/>
        <v>45.474825811183365</v>
      </c>
      <c r="I17" s="9">
        <f t="shared" si="6"/>
        <v>59.968331123876872</v>
      </c>
      <c r="K17" s="32" t="s">
        <v>31</v>
      </c>
      <c r="L17" s="32"/>
      <c r="M17" s="9">
        <f>AVERAGE(M14:M16)</f>
        <v>52.943566343684374</v>
      </c>
      <c r="N17" s="9">
        <f t="shared" ref="N17" si="7">AVERAGE(N14:N16)</f>
        <v>44.843589743589739</v>
      </c>
      <c r="O17" s="9">
        <f t="shared" ref="O17" si="8">AVERAGE(O14:O16)</f>
        <v>44.145697421559468</v>
      </c>
      <c r="P17" s="9">
        <f t="shared" ref="P17" si="9">AVERAGE(P14:P16)</f>
        <v>51.868005026153561</v>
      </c>
      <c r="Q17" s="9">
        <f t="shared" ref="Q17" si="10">AVERAGE(Q14:Q16)</f>
        <v>53.567426400759736</v>
      </c>
      <c r="R17" s="9">
        <f t="shared" ref="R17" si="11">AVERAGE(R14:R16)</f>
        <v>41.372490260713228</v>
      </c>
    </row>
    <row r="19" spans="2:18" x14ac:dyDescent="0.25">
      <c r="B19" s="26" t="s">
        <v>33</v>
      </c>
      <c r="C19" s="26"/>
      <c r="D19" s="26"/>
      <c r="E19" s="26"/>
      <c r="F19" s="26"/>
      <c r="G19" s="26"/>
      <c r="H19" s="26"/>
      <c r="I19" s="26"/>
      <c r="K19" s="26" t="s">
        <v>34</v>
      </c>
      <c r="L19" s="26"/>
      <c r="M19" s="26"/>
      <c r="N19" s="26"/>
      <c r="O19" s="26"/>
      <c r="P19" s="26"/>
      <c r="Q19" s="26"/>
      <c r="R19" s="26"/>
    </row>
    <row r="20" spans="2:18" x14ac:dyDescent="0.25">
      <c r="B20" s="31" t="s">
        <v>30</v>
      </c>
      <c r="C20" s="31"/>
      <c r="D20" s="28" t="s">
        <v>24</v>
      </c>
      <c r="E20" s="28"/>
      <c r="F20" s="28" t="s">
        <v>25</v>
      </c>
      <c r="G20" s="28"/>
      <c r="H20" s="28" t="s">
        <v>26</v>
      </c>
      <c r="I20" s="28"/>
      <c r="K20" s="31" t="s">
        <v>30</v>
      </c>
      <c r="L20" s="31"/>
      <c r="M20" s="28" t="s">
        <v>24</v>
      </c>
      <c r="N20" s="28"/>
      <c r="O20" s="28" t="s">
        <v>25</v>
      </c>
      <c r="P20" s="28"/>
      <c r="Q20" s="28" t="s">
        <v>26</v>
      </c>
      <c r="R20" s="28"/>
    </row>
    <row r="21" spans="2:18" x14ac:dyDescent="0.25">
      <c r="B21" s="29" t="s">
        <v>46</v>
      </c>
      <c r="C21" s="30"/>
      <c r="D21" s="10" t="s">
        <v>22</v>
      </c>
      <c r="E21" s="10" t="s">
        <v>23</v>
      </c>
      <c r="F21" s="10" t="s">
        <v>22</v>
      </c>
      <c r="G21" s="10" t="s">
        <v>23</v>
      </c>
      <c r="H21" s="10" t="s">
        <v>22</v>
      </c>
      <c r="I21" s="10" t="s">
        <v>23</v>
      </c>
      <c r="K21" s="29" t="s">
        <v>46</v>
      </c>
      <c r="L21" s="30"/>
      <c r="M21" s="10" t="s">
        <v>22</v>
      </c>
      <c r="N21" s="10" t="s">
        <v>23</v>
      </c>
      <c r="O21" s="10" t="s">
        <v>22</v>
      </c>
      <c r="P21" s="10" t="s">
        <v>23</v>
      </c>
      <c r="Q21" s="10" t="s">
        <v>22</v>
      </c>
      <c r="R21" s="10" t="s">
        <v>23</v>
      </c>
    </row>
    <row r="22" spans="2:18" ht="15" customHeight="1" x14ac:dyDescent="0.25">
      <c r="B22" s="27" t="s">
        <v>27</v>
      </c>
      <c r="C22" s="11" t="s">
        <v>19</v>
      </c>
      <c r="D22" s="9">
        <v>66.256366723259802</v>
      </c>
      <c r="E22" s="9">
        <v>70.816532258064498</v>
      </c>
      <c r="F22" s="9">
        <v>69.491525423728802</v>
      </c>
      <c r="G22" s="9">
        <v>57.894736842105303</v>
      </c>
      <c r="H22" s="9">
        <v>57.352941176470601</v>
      </c>
      <c r="I22" s="9">
        <v>65.891472868217093</v>
      </c>
      <c r="K22" s="27" t="s">
        <v>27</v>
      </c>
      <c r="L22" s="11" t="s">
        <v>19</v>
      </c>
      <c r="M22" s="9">
        <v>56.0225563909774</v>
      </c>
      <c r="N22" s="9">
        <v>50.0951086956522</v>
      </c>
      <c r="O22" s="9">
        <v>38.3333333333333</v>
      </c>
      <c r="P22" s="9">
        <v>48.75</v>
      </c>
      <c r="Q22" s="9">
        <v>48.620689655172399</v>
      </c>
      <c r="R22" s="9">
        <v>41.590909090909101</v>
      </c>
    </row>
    <row r="23" spans="2:18" x14ac:dyDescent="0.25">
      <c r="B23" s="27"/>
      <c r="C23" s="11" t="s">
        <v>20</v>
      </c>
      <c r="D23" s="9">
        <v>70.358512532529801</v>
      </c>
      <c r="E23" s="9">
        <v>57.459108855047901</v>
      </c>
      <c r="F23" s="9">
        <v>60.583941605839399</v>
      </c>
      <c r="G23" s="9">
        <v>35.338345864661697</v>
      </c>
      <c r="H23" s="9">
        <v>61.1111111111111</v>
      </c>
      <c r="I23" s="9">
        <v>68.939393939393895</v>
      </c>
      <c r="K23" s="27"/>
      <c r="L23" s="11" t="s">
        <v>20</v>
      </c>
      <c r="M23" s="9">
        <v>48.298245614035103</v>
      </c>
      <c r="N23" s="9">
        <v>50.089285714285701</v>
      </c>
      <c r="O23" s="9">
        <v>57.2222222222222</v>
      </c>
      <c r="P23" s="9">
        <v>53.3720930232558</v>
      </c>
      <c r="Q23" s="9">
        <v>46.530612244898002</v>
      </c>
      <c r="R23" s="9">
        <v>41.707317073170699</v>
      </c>
    </row>
    <row r="24" spans="2:18" x14ac:dyDescent="0.25">
      <c r="B24" s="27"/>
      <c r="C24" s="11" t="s">
        <v>21</v>
      </c>
      <c r="D24" s="33" t="s">
        <v>32</v>
      </c>
      <c r="E24" s="34"/>
      <c r="F24" s="34"/>
      <c r="G24" s="34"/>
      <c r="H24" s="34"/>
      <c r="I24" s="35"/>
      <c r="K24" s="27"/>
      <c r="L24" s="11" t="s">
        <v>21</v>
      </c>
      <c r="M24" s="33" t="s">
        <v>32</v>
      </c>
      <c r="N24" s="34"/>
      <c r="O24" s="34"/>
      <c r="P24" s="34"/>
      <c r="Q24" s="34"/>
      <c r="R24" s="35"/>
    </row>
    <row r="25" spans="2:18" x14ac:dyDescent="0.25">
      <c r="B25" s="32" t="s">
        <v>31</v>
      </c>
      <c r="C25" s="32"/>
      <c r="D25" s="9">
        <f>AVERAGE(D22:D23)</f>
        <v>68.307439627894809</v>
      </c>
      <c r="E25" s="9">
        <f t="shared" ref="E25:I25" si="12">AVERAGE(E22:E23)</f>
        <v>64.137820556556193</v>
      </c>
      <c r="F25" s="9">
        <f t="shared" si="12"/>
        <v>65.037733514784094</v>
      </c>
      <c r="G25" s="9">
        <f t="shared" si="12"/>
        <v>46.616541353383496</v>
      </c>
      <c r="H25" s="9">
        <f t="shared" si="12"/>
        <v>59.232026143790847</v>
      </c>
      <c r="I25" s="9">
        <f t="shared" si="12"/>
        <v>67.415433403805494</v>
      </c>
      <c r="K25" s="32" t="s">
        <v>31</v>
      </c>
      <c r="L25" s="32"/>
      <c r="M25" s="9">
        <f>AVERAGE(M22:M23)</f>
        <v>52.160401002506248</v>
      </c>
      <c r="N25" s="9">
        <f t="shared" ref="N25:R25" si="13">AVERAGE(N22:N23)</f>
        <v>50.092197204968954</v>
      </c>
      <c r="O25" s="9">
        <f t="shared" si="13"/>
        <v>47.77777777777775</v>
      </c>
      <c r="P25" s="9">
        <f t="shared" si="13"/>
        <v>51.0610465116279</v>
      </c>
      <c r="Q25" s="9">
        <f t="shared" si="13"/>
        <v>47.575650950035197</v>
      </c>
      <c r="R25" s="9">
        <f t="shared" si="13"/>
        <v>41.649113082039904</v>
      </c>
    </row>
  </sheetData>
  <mergeCells count="50">
    <mergeCell ref="K21:L21"/>
    <mergeCell ref="K22:K24"/>
    <mergeCell ref="M24:R24"/>
    <mergeCell ref="K25:L25"/>
    <mergeCell ref="B11:I11"/>
    <mergeCell ref="B19:I19"/>
    <mergeCell ref="K11:R11"/>
    <mergeCell ref="K19:R19"/>
    <mergeCell ref="Q12:R12"/>
    <mergeCell ref="K13:L13"/>
    <mergeCell ref="K14:K16"/>
    <mergeCell ref="K17:L17"/>
    <mergeCell ref="K20:L20"/>
    <mergeCell ref="M20:N20"/>
    <mergeCell ref="O20:P20"/>
    <mergeCell ref="Q20:R20"/>
    <mergeCell ref="K5:L5"/>
    <mergeCell ref="K6:K8"/>
    <mergeCell ref="K9:L9"/>
    <mergeCell ref="K12:L12"/>
    <mergeCell ref="M12:N12"/>
    <mergeCell ref="O12:P12"/>
    <mergeCell ref="B9:C9"/>
    <mergeCell ref="B17:C17"/>
    <mergeCell ref="B25:C25"/>
    <mergeCell ref="D24:I24"/>
    <mergeCell ref="B20:C20"/>
    <mergeCell ref="D20:E20"/>
    <mergeCell ref="F20:G20"/>
    <mergeCell ref="H20:I20"/>
    <mergeCell ref="B21:C21"/>
    <mergeCell ref="B22:B24"/>
    <mergeCell ref="B12:C12"/>
    <mergeCell ref="D12:E12"/>
    <mergeCell ref="F12:G12"/>
    <mergeCell ref="H12:I12"/>
    <mergeCell ref="B13:C13"/>
    <mergeCell ref="B3:I3"/>
    <mergeCell ref="K3:R3"/>
    <mergeCell ref="K4:L4"/>
    <mergeCell ref="M4:N4"/>
    <mergeCell ref="O4:P4"/>
    <mergeCell ref="Q4:R4"/>
    <mergeCell ref="B14:B16"/>
    <mergeCell ref="D4:E4"/>
    <mergeCell ref="F4:G4"/>
    <mergeCell ref="H4:I4"/>
    <mergeCell ref="B6:B8"/>
    <mergeCell ref="B5:C5"/>
    <mergeCell ref="B4:C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/>
  </sheetViews>
  <sheetFormatPr defaultRowHeight="15" x14ac:dyDescent="0.25"/>
  <cols>
    <col min="1" max="1" width="12.5703125" customWidth="1"/>
    <col min="2" max="2" width="3.7109375" bestFit="1" customWidth="1"/>
    <col min="3" max="3" width="6" bestFit="1" customWidth="1"/>
    <col min="4" max="5" width="17" customWidth="1"/>
    <col min="7" max="7" width="3.7109375" bestFit="1" customWidth="1"/>
    <col min="8" max="8" width="6" bestFit="1" customWidth="1"/>
    <col min="9" max="10" width="17" customWidth="1"/>
  </cols>
  <sheetData>
    <row r="1" spans="1:14" x14ac:dyDescent="0.25">
      <c r="A1" s="7" t="s">
        <v>36</v>
      </c>
    </row>
    <row r="3" spans="1:14" x14ac:dyDescent="0.25">
      <c r="B3" s="26" t="s">
        <v>33</v>
      </c>
      <c r="C3" s="26"/>
      <c r="D3" s="26"/>
      <c r="E3" s="26"/>
      <c r="G3" s="26" t="s">
        <v>34</v>
      </c>
      <c r="H3" s="26"/>
      <c r="I3" s="26"/>
      <c r="J3" s="26"/>
      <c r="K3" s="12"/>
      <c r="L3" s="12"/>
      <c r="M3" s="12"/>
      <c r="N3" s="12"/>
    </row>
    <row r="4" spans="1:14" x14ac:dyDescent="0.25">
      <c r="B4" s="31" t="s">
        <v>28</v>
      </c>
      <c r="C4" s="31"/>
      <c r="D4" s="2" t="s">
        <v>24</v>
      </c>
      <c r="E4" s="2" t="s">
        <v>35</v>
      </c>
      <c r="G4" s="31" t="s">
        <v>28</v>
      </c>
      <c r="H4" s="31"/>
      <c r="I4" s="2" t="s">
        <v>24</v>
      </c>
      <c r="J4" s="2" t="s">
        <v>35</v>
      </c>
    </row>
    <row r="5" spans="1:14" ht="15" customHeight="1" x14ac:dyDescent="0.25">
      <c r="B5" s="27" t="s">
        <v>27</v>
      </c>
      <c r="C5" s="11" t="s">
        <v>19</v>
      </c>
      <c r="D5" s="9">
        <v>28.125</v>
      </c>
      <c r="E5" s="9">
        <v>25.675675675675699</v>
      </c>
      <c r="G5" s="27" t="s">
        <v>27</v>
      </c>
      <c r="H5" s="11" t="s">
        <v>19</v>
      </c>
      <c r="I5" s="9">
        <v>48.913043478260903</v>
      </c>
      <c r="J5" s="9">
        <v>42</v>
      </c>
    </row>
    <row r="6" spans="1:14" x14ac:dyDescent="0.25">
      <c r="B6" s="27"/>
      <c r="C6" s="11" t="s">
        <v>20</v>
      </c>
      <c r="D6" s="9">
        <v>57.894736842105303</v>
      </c>
      <c r="E6" s="9">
        <v>31.034482758620701</v>
      </c>
      <c r="G6" s="27"/>
      <c r="H6" s="11" t="s">
        <v>20</v>
      </c>
      <c r="I6" s="9">
        <v>42.5</v>
      </c>
      <c r="J6" s="9">
        <v>47.25</v>
      </c>
    </row>
    <row r="7" spans="1:14" x14ac:dyDescent="0.25">
      <c r="B7" s="27"/>
      <c r="C7" s="11" t="s">
        <v>21</v>
      </c>
      <c r="D7" s="9">
        <v>45.569620253164601</v>
      </c>
      <c r="E7" s="5">
        <v>40</v>
      </c>
      <c r="G7" s="27"/>
      <c r="H7" s="11" t="s">
        <v>21</v>
      </c>
      <c r="I7" s="9">
        <v>37.674418604651201</v>
      </c>
      <c r="J7" s="9">
        <v>39.4444444444444</v>
      </c>
    </row>
    <row r="8" spans="1:14" x14ac:dyDescent="0.25">
      <c r="B8" s="32" t="s">
        <v>31</v>
      </c>
      <c r="C8" s="32"/>
      <c r="D8" s="9">
        <f>AVERAGE(D5:D7)</f>
        <v>43.863119031756639</v>
      </c>
      <c r="E8" s="9">
        <f>AVERAGE(E5:E7)</f>
        <v>32.236719478098799</v>
      </c>
      <c r="G8" s="32" t="s">
        <v>31</v>
      </c>
      <c r="H8" s="32"/>
      <c r="I8" s="9">
        <f>AVERAGE(I5:I7)</f>
        <v>43.029154027637368</v>
      </c>
      <c r="J8" s="9">
        <f t="shared" ref="J8" si="0">AVERAGE(J5:J7)</f>
        <v>42.898148148148131</v>
      </c>
    </row>
    <row r="10" spans="1:14" x14ac:dyDescent="0.25">
      <c r="B10" s="26" t="s">
        <v>33</v>
      </c>
      <c r="C10" s="26"/>
      <c r="D10" s="26"/>
      <c r="E10" s="26"/>
      <c r="G10" s="26" t="s">
        <v>34</v>
      </c>
      <c r="H10" s="26"/>
      <c r="I10" s="26"/>
      <c r="J10" s="26"/>
    </row>
    <row r="11" spans="1:14" x14ac:dyDescent="0.25">
      <c r="B11" s="31" t="s">
        <v>29</v>
      </c>
      <c r="C11" s="31"/>
      <c r="D11" s="2" t="s">
        <v>24</v>
      </c>
      <c r="E11" s="2" t="s">
        <v>35</v>
      </c>
      <c r="G11" s="31" t="s">
        <v>29</v>
      </c>
      <c r="H11" s="31"/>
      <c r="I11" s="2" t="s">
        <v>24</v>
      </c>
      <c r="J11" s="2" t="s">
        <v>35</v>
      </c>
    </row>
    <row r="12" spans="1:14" x14ac:dyDescent="0.25">
      <c r="B12" s="27" t="s">
        <v>27</v>
      </c>
      <c r="C12" s="11" t="s">
        <v>19</v>
      </c>
      <c r="D12" s="9">
        <v>30.769230769230798</v>
      </c>
      <c r="E12" s="9">
        <v>33.3333333333333</v>
      </c>
      <c r="G12" s="27" t="s">
        <v>27</v>
      </c>
      <c r="H12" s="11" t="s">
        <v>19</v>
      </c>
      <c r="I12" s="9">
        <v>49.523809523809497</v>
      </c>
      <c r="J12" s="9">
        <v>47.205882352941202</v>
      </c>
    </row>
    <row r="13" spans="1:14" x14ac:dyDescent="0.25">
      <c r="B13" s="27"/>
      <c r="C13" s="11" t="s">
        <v>20</v>
      </c>
      <c r="D13" s="9">
        <v>60.526315789473699</v>
      </c>
      <c r="E13" s="9">
        <v>44.705882352941202</v>
      </c>
      <c r="G13" s="27"/>
      <c r="H13" s="11" t="s">
        <v>20</v>
      </c>
      <c r="I13" s="9">
        <v>46</v>
      </c>
      <c r="J13" s="9">
        <v>50.425531914893597</v>
      </c>
    </row>
    <row r="14" spans="1:14" x14ac:dyDescent="0.25">
      <c r="B14" s="27"/>
      <c r="C14" s="11" t="s">
        <v>21</v>
      </c>
      <c r="D14" s="9">
        <v>34.426229508196698</v>
      </c>
      <c r="E14" s="9">
        <v>20.8333333333333</v>
      </c>
      <c r="G14" s="27"/>
      <c r="H14" s="11" t="s">
        <v>21</v>
      </c>
      <c r="I14" s="9">
        <v>44.25</v>
      </c>
      <c r="J14" s="9">
        <v>43.684210526315802</v>
      </c>
    </row>
    <row r="15" spans="1:14" x14ac:dyDescent="0.25">
      <c r="B15" s="32" t="s">
        <v>31</v>
      </c>
      <c r="C15" s="32"/>
      <c r="D15" s="9">
        <f>AVERAGE(D12:D14)</f>
        <v>41.907258688967069</v>
      </c>
      <c r="E15" s="9">
        <f>AVERAGE(E12:E14)</f>
        <v>32.957516339869265</v>
      </c>
      <c r="G15" s="32" t="s">
        <v>31</v>
      </c>
      <c r="H15" s="32"/>
      <c r="I15" s="9">
        <f>AVERAGE(I12:I14)</f>
        <v>46.591269841269828</v>
      </c>
      <c r="J15" s="9">
        <f t="shared" ref="J15" si="1">AVERAGE(J12:J14)</f>
        <v>47.105208264716872</v>
      </c>
    </row>
    <row r="17" spans="2:10" x14ac:dyDescent="0.25">
      <c r="B17" s="26" t="s">
        <v>33</v>
      </c>
      <c r="C17" s="26"/>
      <c r="D17" s="26"/>
      <c r="E17" s="26"/>
      <c r="G17" s="26" t="s">
        <v>34</v>
      </c>
      <c r="H17" s="26"/>
      <c r="I17" s="26"/>
      <c r="J17" s="26"/>
    </row>
    <row r="18" spans="2:10" x14ac:dyDescent="0.25">
      <c r="B18" s="31" t="s">
        <v>30</v>
      </c>
      <c r="C18" s="31"/>
      <c r="D18" s="2" t="s">
        <v>24</v>
      </c>
      <c r="E18" s="2" t="s">
        <v>35</v>
      </c>
      <c r="G18" s="31" t="s">
        <v>30</v>
      </c>
      <c r="H18" s="31"/>
      <c r="I18" s="2" t="s">
        <v>24</v>
      </c>
      <c r="J18" s="2" t="s">
        <v>35</v>
      </c>
    </row>
    <row r="19" spans="2:10" x14ac:dyDescent="0.25">
      <c r="B19" s="27" t="s">
        <v>27</v>
      </c>
      <c r="C19" s="11" t="s">
        <v>19</v>
      </c>
      <c r="D19" s="13">
        <v>20.430107526881699</v>
      </c>
      <c r="E19" s="9">
        <v>19.047619047619001</v>
      </c>
      <c r="G19" s="27" t="s">
        <v>27</v>
      </c>
      <c r="H19" s="11" t="s">
        <v>19</v>
      </c>
      <c r="I19" s="9">
        <v>45.8108108108108</v>
      </c>
      <c r="J19" s="9">
        <v>50.735294117647101</v>
      </c>
    </row>
    <row r="20" spans="2:10" x14ac:dyDescent="0.25">
      <c r="B20" s="27"/>
      <c r="C20" s="11" t="s">
        <v>20</v>
      </c>
      <c r="D20" s="1">
        <v>42.735042735042697</v>
      </c>
      <c r="E20" s="9">
        <v>28.409090909090899</v>
      </c>
      <c r="G20" s="27"/>
      <c r="H20" s="11" t="s">
        <v>20</v>
      </c>
      <c r="I20" s="9">
        <v>44.776119402985103</v>
      </c>
      <c r="J20" s="9">
        <v>47.142857142857103</v>
      </c>
    </row>
    <row r="21" spans="2:10" x14ac:dyDescent="0.25">
      <c r="B21" s="27"/>
      <c r="C21" s="11" t="s">
        <v>21</v>
      </c>
      <c r="D21" s="33" t="s">
        <v>32</v>
      </c>
      <c r="E21" s="35"/>
      <c r="G21" s="27"/>
      <c r="H21" s="11" t="s">
        <v>21</v>
      </c>
      <c r="I21" s="33" t="s">
        <v>32</v>
      </c>
      <c r="J21" s="35"/>
    </row>
    <row r="22" spans="2:10" x14ac:dyDescent="0.25">
      <c r="B22" s="32" t="s">
        <v>31</v>
      </c>
      <c r="C22" s="32"/>
      <c r="D22" s="9">
        <f>AVERAGE(D19:D21)</f>
        <v>31.582575130962198</v>
      </c>
      <c r="E22" s="9">
        <f t="shared" ref="E22" si="2">AVERAGE(E19:E21)</f>
        <v>23.72835497835495</v>
      </c>
      <c r="G22" s="32" t="s">
        <v>31</v>
      </c>
      <c r="H22" s="32"/>
      <c r="I22" s="9">
        <f>AVERAGE(I19:I21)</f>
        <v>45.293465106897955</v>
      </c>
      <c r="J22" s="9">
        <f>AVERAGE(J19:J21)</f>
        <v>48.939075630252105</v>
      </c>
    </row>
  </sheetData>
  <mergeCells count="26">
    <mergeCell ref="B22:C22"/>
    <mergeCell ref="D21:E21"/>
    <mergeCell ref="B10:E10"/>
    <mergeCell ref="B17:E17"/>
    <mergeCell ref="B3:E3"/>
    <mergeCell ref="B11:C11"/>
    <mergeCell ref="B12:B14"/>
    <mergeCell ref="B15:C15"/>
    <mergeCell ref="B18:C18"/>
    <mergeCell ref="G22:H22"/>
    <mergeCell ref="G4:H4"/>
    <mergeCell ref="G5:G7"/>
    <mergeCell ref="G8:H8"/>
    <mergeCell ref="G11:H11"/>
    <mergeCell ref="G12:G14"/>
    <mergeCell ref="G3:J3"/>
    <mergeCell ref="I21:J21"/>
    <mergeCell ref="G17:J17"/>
    <mergeCell ref="B5:B7"/>
    <mergeCell ref="B8:C8"/>
    <mergeCell ref="B4:C4"/>
    <mergeCell ref="G15:H15"/>
    <mergeCell ref="G10:J10"/>
    <mergeCell ref="G18:H18"/>
    <mergeCell ref="G19:G21"/>
    <mergeCell ref="B19:B2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RowHeight="15" x14ac:dyDescent="0.25"/>
  <cols>
    <col min="4" max="5" width="17" customWidth="1"/>
    <col min="9" max="10" width="17" customWidth="1"/>
  </cols>
  <sheetData>
    <row r="1" spans="1:11" x14ac:dyDescent="0.25">
      <c r="A1" s="7" t="s">
        <v>37</v>
      </c>
    </row>
    <row r="3" spans="1:11" x14ac:dyDescent="0.25">
      <c r="B3" s="26" t="s">
        <v>33</v>
      </c>
      <c r="C3" s="26"/>
      <c r="D3" s="26"/>
      <c r="E3" s="26"/>
      <c r="G3" s="26" t="s">
        <v>34</v>
      </c>
      <c r="H3" s="26"/>
      <c r="I3" s="26"/>
      <c r="J3" s="26"/>
      <c r="K3" s="12"/>
    </row>
    <row r="4" spans="1:11" x14ac:dyDescent="0.25">
      <c r="B4" s="31" t="s">
        <v>28</v>
      </c>
      <c r="C4" s="31"/>
      <c r="D4" s="10" t="s">
        <v>24</v>
      </c>
      <c r="E4" s="10" t="s">
        <v>39</v>
      </c>
      <c r="G4" s="31" t="s">
        <v>28</v>
      </c>
      <c r="H4" s="31"/>
      <c r="I4" s="10" t="s">
        <v>24</v>
      </c>
      <c r="J4" s="10" t="s">
        <v>39</v>
      </c>
    </row>
    <row r="5" spans="1:11" x14ac:dyDescent="0.25">
      <c r="B5" s="27" t="s">
        <v>27</v>
      </c>
      <c r="C5" s="11" t="s">
        <v>19</v>
      </c>
      <c r="D5" s="33" t="s">
        <v>32</v>
      </c>
      <c r="E5" s="35"/>
      <c r="G5" s="27" t="s">
        <v>27</v>
      </c>
      <c r="H5" s="11" t="s">
        <v>19</v>
      </c>
      <c r="I5" s="33" t="s">
        <v>32</v>
      </c>
      <c r="J5" s="35"/>
    </row>
    <row r="6" spans="1:11" x14ac:dyDescent="0.25">
      <c r="B6" s="27"/>
      <c r="C6" s="11" t="s">
        <v>20</v>
      </c>
      <c r="D6" s="9">
        <v>39.221556886227503</v>
      </c>
      <c r="E6" s="9">
        <v>32.899022801302898</v>
      </c>
      <c r="G6" s="27"/>
      <c r="H6" s="11" t="s">
        <v>20</v>
      </c>
      <c r="I6" s="9">
        <v>55.935960591132996</v>
      </c>
      <c r="J6" s="9">
        <v>51.699029126213603</v>
      </c>
    </row>
    <row r="7" spans="1:11" x14ac:dyDescent="0.25">
      <c r="B7" s="27"/>
      <c r="C7" s="11" t="s">
        <v>21</v>
      </c>
      <c r="D7" s="9">
        <v>51.1450381679389</v>
      </c>
      <c r="E7" s="9">
        <v>45.565749235474001</v>
      </c>
      <c r="G7" s="27"/>
      <c r="H7" s="11" t="s">
        <v>21</v>
      </c>
      <c r="I7" s="9">
        <v>41.6015625</v>
      </c>
      <c r="J7" s="9">
        <v>47.865168539325801</v>
      </c>
    </row>
    <row r="8" spans="1:11" x14ac:dyDescent="0.25">
      <c r="B8" s="32" t="s">
        <v>31</v>
      </c>
      <c r="C8" s="32"/>
      <c r="D8" s="9">
        <f>AVERAGE(D6:D7)</f>
        <v>45.183297527083198</v>
      </c>
      <c r="E8" s="9">
        <f>AVERAGE(E6:E7)</f>
        <v>39.232386018388453</v>
      </c>
      <c r="G8" s="32" t="s">
        <v>31</v>
      </c>
      <c r="H8" s="32"/>
      <c r="I8" s="9">
        <f>AVERAGE(I5:I7)</f>
        <v>48.768761545566498</v>
      </c>
      <c r="J8" s="9">
        <f t="shared" ref="J8" si="0">AVERAGE(J5:J7)</f>
        <v>49.782098832769705</v>
      </c>
    </row>
    <row r="10" spans="1:11" x14ac:dyDescent="0.25">
      <c r="B10" s="26" t="s">
        <v>33</v>
      </c>
      <c r="C10" s="26"/>
      <c r="D10" s="26"/>
      <c r="E10" s="26"/>
      <c r="G10" s="26" t="s">
        <v>34</v>
      </c>
      <c r="H10" s="26"/>
      <c r="I10" s="26"/>
      <c r="J10" s="26"/>
    </row>
    <row r="11" spans="1:11" x14ac:dyDescent="0.25">
      <c r="A11" t="s">
        <v>48</v>
      </c>
      <c r="B11" s="31" t="s">
        <v>29</v>
      </c>
      <c r="C11" s="31"/>
      <c r="D11" s="10" t="s">
        <v>24</v>
      </c>
      <c r="E11" s="10" t="s">
        <v>39</v>
      </c>
      <c r="G11" s="31" t="s">
        <v>29</v>
      </c>
      <c r="H11" s="31"/>
      <c r="I11" s="10" t="s">
        <v>24</v>
      </c>
      <c r="J11" s="10" t="s">
        <v>39</v>
      </c>
    </row>
    <row r="12" spans="1:11" x14ac:dyDescent="0.25">
      <c r="B12" s="27" t="s">
        <v>27</v>
      </c>
      <c r="C12" s="11" t="s">
        <v>19</v>
      </c>
      <c r="D12" s="33" t="s">
        <v>32</v>
      </c>
      <c r="E12" s="35"/>
      <c r="G12" s="27" t="s">
        <v>27</v>
      </c>
      <c r="H12" s="11" t="s">
        <v>19</v>
      </c>
      <c r="I12" s="33" t="s">
        <v>32</v>
      </c>
      <c r="J12" s="35"/>
    </row>
    <row r="13" spans="1:11" x14ac:dyDescent="0.25">
      <c r="B13" s="27"/>
      <c r="C13" s="11" t="s">
        <v>20</v>
      </c>
      <c r="D13" s="33" t="s">
        <v>32</v>
      </c>
      <c r="E13" s="35"/>
      <c r="G13" s="27"/>
      <c r="H13" s="11" t="s">
        <v>20</v>
      </c>
      <c r="I13" s="33" t="s">
        <v>32</v>
      </c>
      <c r="J13" s="35"/>
    </row>
    <row r="14" spans="1:11" x14ac:dyDescent="0.25">
      <c r="B14" s="27"/>
      <c r="C14" s="11" t="s">
        <v>21</v>
      </c>
      <c r="D14" s="9">
        <v>63.356164383561598</v>
      </c>
      <c r="E14" s="9">
        <v>39.114391143911398</v>
      </c>
      <c r="G14" s="27"/>
      <c r="H14" s="11" t="s">
        <v>21</v>
      </c>
      <c r="I14" s="9">
        <v>62.803738317757002</v>
      </c>
      <c r="J14" s="9">
        <v>52.181818181818201</v>
      </c>
    </row>
    <row r="15" spans="1:11" x14ac:dyDescent="0.25">
      <c r="B15" s="32" t="s">
        <v>31</v>
      </c>
      <c r="C15" s="32"/>
      <c r="D15" s="9">
        <f>AVERAGE(D12:D14)</f>
        <v>63.356164383561598</v>
      </c>
      <c r="E15" s="9">
        <f t="shared" ref="E15" si="1">AVERAGE(E12:E14)</f>
        <v>39.114391143911398</v>
      </c>
      <c r="G15" s="32" t="s">
        <v>31</v>
      </c>
      <c r="H15" s="32"/>
      <c r="I15" s="9">
        <f>AVERAGE(I12:I14)</f>
        <v>62.803738317757002</v>
      </c>
      <c r="J15" s="9">
        <f t="shared" ref="J15" si="2">AVERAGE(J12:J14)</f>
        <v>52.181818181818201</v>
      </c>
    </row>
  </sheetData>
  <mergeCells count="22">
    <mergeCell ref="I12:J12"/>
    <mergeCell ref="I13:J13"/>
    <mergeCell ref="G10:J10"/>
    <mergeCell ref="B10:E10"/>
    <mergeCell ref="B15:C15"/>
    <mergeCell ref="G15:H15"/>
    <mergeCell ref="B8:C8"/>
    <mergeCell ref="G8:H8"/>
    <mergeCell ref="B11:C11"/>
    <mergeCell ref="G11:H11"/>
    <mergeCell ref="B12:B14"/>
    <mergeCell ref="G12:G14"/>
    <mergeCell ref="D12:E12"/>
    <mergeCell ref="D13:E13"/>
    <mergeCell ref="B3:E3"/>
    <mergeCell ref="G3:J3"/>
    <mergeCell ref="B4:C4"/>
    <mergeCell ref="G4:H4"/>
    <mergeCell ref="B5:B7"/>
    <mergeCell ref="G5:G7"/>
    <mergeCell ref="D5:E5"/>
    <mergeCell ref="I5:J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/>
  </sheetViews>
  <sheetFormatPr defaultRowHeight="15" x14ac:dyDescent="0.25"/>
  <sheetData>
    <row r="1" spans="1:20" x14ac:dyDescent="0.25">
      <c r="A1" s="7" t="s">
        <v>43</v>
      </c>
    </row>
    <row r="3" spans="1:20" x14ac:dyDescent="0.25">
      <c r="B3" s="26" t="s">
        <v>14</v>
      </c>
      <c r="C3" s="26"/>
      <c r="D3" s="26"/>
      <c r="E3" s="26"/>
      <c r="F3" s="26"/>
      <c r="G3" s="26"/>
      <c r="H3" s="26"/>
      <c r="I3" s="26"/>
      <c r="J3" s="26"/>
      <c r="L3" s="26" t="s">
        <v>14</v>
      </c>
      <c r="M3" s="26"/>
      <c r="N3" s="26"/>
      <c r="O3" s="26"/>
      <c r="P3" s="26"/>
      <c r="Q3" s="26"/>
      <c r="R3" s="26"/>
      <c r="S3" s="26"/>
      <c r="T3" s="26"/>
    </row>
    <row r="4" spans="1:20" ht="15" customHeight="1" x14ac:dyDescent="0.25">
      <c r="B4" s="36" t="s">
        <v>38</v>
      </c>
      <c r="C4" s="23" t="s">
        <v>9</v>
      </c>
      <c r="D4" s="24" t="s">
        <v>10</v>
      </c>
      <c r="E4" s="24"/>
      <c r="F4" s="24"/>
      <c r="G4" s="24"/>
      <c r="H4" s="24"/>
      <c r="I4" s="24"/>
      <c r="J4" s="24"/>
      <c r="L4" s="21" t="s">
        <v>12</v>
      </c>
      <c r="M4" s="23" t="s">
        <v>9</v>
      </c>
      <c r="N4" s="24" t="s">
        <v>10</v>
      </c>
      <c r="O4" s="24"/>
      <c r="P4" s="24"/>
      <c r="Q4" s="24"/>
      <c r="R4" s="24"/>
      <c r="S4" s="24"/>
      <c r="T4" s="24"/>
    </row>
    <row r="5" spans="1:20" x14ac:dyDescent="0.25">
      <c r="B5" s="37"/>
      <c r="C5" s="23"/>
      <c r="D5" s="8">
        <v>-90</v>
      </c>
      <c r="E5" s="8">
        <v>-60</v>
      </c>
      <c r="F5" s="8">
        <v>-30</v>
      </c>
      <c r="G5" s="8">
        <v>0</v>
      </c>
      <c r="H5" s="8">
        <v>30</v>
      </c>
      <c r="I5" s="8">
        <v>60</v>
      </c>
      <c r="J5" s="8">
        <v>90</v>
      </c>
      <c r="L5" s="22"/>
      <c r="M5" s="23"/>
      <c r="N5" s="8">
        <v>-90</v>
      </c>
      <c r="O5" s="8">
        <v>-60</v>
      </c>
      <c r="P5" s="8">
        <v>-30</v>
      </c>
      <c r="Q5" s="8">
        <v>0</v>
      </c>
      <c r="R5" s="8">
        <v>30</v>
      </c>
      <c r="S5" s="8">
        <v>60</v>
      </c>
      <c r="T5" s="8">
        <v>90</v>
      </c>
    </row>
    <row r="6" spans="1:20" x14ac:dyDescent="0.25">
      <c r="B6" s="25" t="s">
        <v>8</v>
      </c>
      <c r="C6" s="8">
        <v>90</v>
      </c>
      <c r="D6" s="9">
        <v>2.9411764705882399</v>
      </c>
      <c r="E6" s="9">
        <v>5.70175438596491</v>
      </c>
      <c r="F6" s="9">
        <v>2.9585798816567999</v>
      </c>
      <c r="G6" s="9">
        <v>6.1111111111111098</v>
      </c>
      <c r="H6" s="9">
        <v>6.28571428571429</v>
      </c>
      <c r="I6" s="9">
        <v>11.0091743119266</v>
      </c>
      <c r="J6" s="9">
        <v>71.270718232044203</v>
      </c>
      <c r="L6" s="25" t="s">
        <v>8</v>
      </c>
      <c r="M6" s="8">
        <v>90</v>
      </c>
      <c r="N6" s="9">
        <v>3.5714285714285698</v>
      </c>
      <c r="O6" s="9">
        <v>3.5460992907801399</v>
      </c>
      <c r="P6" s="9">
        <v>1.2048192771084301</v>
      </c>
      <c r="Q6" s="9">
        <v>5.5555555555555598</v>
      </c>
      <c r="R6" s="9">
        <v>3.4090909090909101</v>
      </c>
      <c r="S6" s="9">
        <v>10.3174603174603</v>
      </c>
      <c r="T6" s="9">
        <v>70.9677419354839</v>
      </c>
    </row>
    <row r="7" spans="1:20" x14ac:dyDescent="0.25">
      <c r="B7" s="25"/>
      <c r="C7" s="8">
        <v>60</v>
      </c>
      <c r="D7" s="9">
        <v>1.1764705882352899</v>
      </c>
      <c r="E7" s="9">
        <v>0.43859649122806998</v>
      </c>
      <c r="F7" s="9">
        <v>8.28402366863906</v>
      </c>
      <c r="G7" s="9">
        <v>7.2222222222222197</v>
      </c>
      <c r="H7" s="9">
        <v>26.8571428571429</v>
      </c>
      <c r="I7" s="9">
        <v>74.311926605504595</v>
      </c>
      <c r="J7" s="9">
        <v>18.7845303867403</v>
      </c>
      <c r="L7" s="25"/>
      <c r="M7" s="8">
        <v>60</v>
      </c>
      <c r="N7" s="9">
        <v>1.19047619047619</v>
      </c>
      <c r="O7" s="9">
        <v>0</v>
      </c>
      <c r="P7" s="9">
        <v>2.4096385542168699</v>
      </c>
      <c r="Q7" s="9">
        <v>2.2222222222222201</v>
      </c>
      <c r="R7" s="9">
        <v>18.181818181818201</v>
      </c>
      <c r="S7" s="9">
        <v>66.6666666666667</v>
      </c>
      <c r="T7" s="9">
        <v>22.580645161290299</v>
      </c>
    </row>
    <row r="8" spans="1:20" x14ac:dyDescent="0.25">
      <c r="B8" s="25"/>
      <c r="C8" s="8">
        <v>30</v>
      </c>
      <c r="D8" s="9">
        <v>1.1764705882352899</v>
      </c>
      <c r="E8" s="9">
        <v>0.87719298245613997</v>
      </c>
      <c r="F8" s="9">
        <v>11.834319526627199</v>
      </c>
      <c r="G8" s="9">
        <v>35.5555555555556</v>
      </c>
      <c r="H8" s="9">
        <v>56.571428571428598</v>
      </c>
      <c r="I8" s="9">
        <v>10.0917431192661</v>
      </c>
      <c r="J8" s="9">
        <v>1.10497237569061</v>
      </c>
      <c r="L8" s="25"/>
      <c r="M8" s="8">
        <v>30</v>
      </c>
      <c r="N8" s="9">
        <v>0</v>
      </c>
      <c r="O8" s="9">
        <v>0</v>
      </c>
      <c r="P8" s="9">
        <v>13.253012048192801</v>
      </c>
      <c r="Q8" s="9">
        <v>30</v>
      </c>
      <c r="R8" s="9">
        <v>65.909090909090907</v>
      </c>
      <c r="S8" s="9">
        <v>15.0793650793651</v>
      </c>
      <c r="T8" s="9">
        <v>1.0752688172042999</v>
      </c>
    </row>
    <row r="9" spans="1:20" x14ac:dyDescent="0.25">
      <c r="B9" s="25"/>
      <c r="C9" s="8">
        <v>0</v>
      </c>
      <c r="D9" s="9">
        <v>0.58823529411764697</v>
      </c>
      <c r="E9" s="9">
        <v>1.31578947368421</v>
      </c>
      <c r="F9" s="9">
        <v>2.9585798816567999</v>
      </c>
      <c r="G9" s="9">
        <v>27.2222222222222</v>
      </c>
      <c r="H9" s="9">
        <v>2.8571428571428599</v>
      </c>
      <c r="I9" s="9">
        <v>0.91743119266055095</v>
      </c>
      <c r="J9" s="9">
        <v>0.55248618784530401</v>
      </c>
      <c r="L9" s="25"/>
      <c r="M9" s="8">
        <v>0</v>
      </c>
      <c r="N9" s="9">
        <v>1.19047619047619</v>
      </c>
      <c r="O9" s="9">
        <v>2.12765957446809</v>
      </c>
      <c r="P9" s="9">
        <v>1.2048192771084301</v>
      </c>
      <c r="Q9" s="9">
        <v>28.8888888888889</v>
      </c>
      <c r="R9" s="9">
        <v>4.5454545454545503</v>
      </c>
      <c r="S9" s="9">
        <v>1.5873015873015901</v>
      </c>
      <c r="T9" s="9">
        <v>1.0752688172042999</v>
      </c>
    </row>
    <row r="10" spans="1:20" x14ac:dyDescent="0.25">
      <c r="B10" s="25"/>
      <c r="C10" s="8">
        <v>-30</v>
      </c>
      <c r="D10" s="9">
        <v>0.58823529411764697</v>
      </c>
      <c r="E10" s="9">
        <v>7.0175438596491198</v>
      </c>
      <c r="F10" s="9">
        <v>34.319526627218899</v>
      </c>
      <c r="G10" s="9">
        <v>11.6666666666667</v>
      </c>
      <c r="H10" s="9">
        <v>1.1428571428571399</v>
      </c>
      <c r="I10" s="9">
        <v>0.91743119266055095</v>
      </c>
      <c r="J10" s="9">
        <v>0.55248618784530401</v>
      </c>
      <c r="L10" s="25"/>
      <c r="M10" s="8">
        <v>-30</v>
      </c>
      <c r="N10" s="9">
        <v>0</v>
      </c>
      <c r="O10" s="9">
        <v>7.8014184397163104</v>
      </c>
      <c r="P10" s="9">
        <v>32.530120481927703</v>
      </c>
      <c r="Q10" s="9">
        <v>16.6666666666667</v>
      </c>
      <c r="R10" s="9">
        <v>1.13636363636364</v>
      </c>
      <c r="S10" s="9">
        <v>1.5873015873015901</v>
      </c>
      <c r="T10" s="9">
        <v>0</v>
      </c>
    </row>
    <row r="11" spans="1:20" x14ac:dyDescent="0.25">
      <c r="B11" s="25"/>
      <c r="C11" s="8">
        <v>-60</v>
      </c>
      <c r="D11" s="9">
        <v>4.1176470588235299</v>
      </c>
      <c r="E11" s="9">
        <v>59.210526315789501</v>
      </c>
      <c r="F11" s="9">
        <v>27.810650887573999</v>
      </c>
      <c r="G11" s="9">
        <v>3.3333333333333299</v>
      </c>
      <c r="H11" s="9">
        <v>1.1428571428571399</v>
      </c>
      <c r="I11" s="9">
        <v>1.3761467889908301</v>
      </c>
      <c r="J11" s="9">
        <v>1.10497237569061</v>
      </c>
      <c r="L11" s="25"/>
      <c r="M11" s="8">
        <v>-60</v>
      </c>
      <c r="N11" s="9">
        <v>8.3333333333333304</v>
      </c>
      <c r="O11" s="9">
        <v>68.794326241134797</v>
      </c>
      <c r="P11" s="9">
        <v>36.144578313253</v>
      </c>
      <c r="Q11" s="9">
        <v>3.3333333333333299</v>
      </c>
      <c r="R11" s="9">
        <v>2.2727272727272698</v>
      </c>
      <c r="S11" s="9">
        <v>2.38095238095238</v>
      </c>
      <c r="T11" s="9">
        <v>0</v>
      </c>
    </row>
    <row r="12" spans="1:20" x14ac:dyDescent="0.25">
      <c r="B12" s="25"/>
      <c r="C12" s="8">
        <v>-90</v>
      </c>
      <c r="D12" s="9">
        <v>89.411764705882405</v>
      </c>
      <c r="E12" s="9">
        <v>25</v>
      </c>
      <c r="F12" s="9">
        <v>11.834319526627199</v>
      </c>
      <c r="G12" s="9">
        <v>8.8888888888888893</v>
      </c>
      <c r="H12" s="9">
        <v>5.1428571428571397</v>
      </c>
      <c r="I12" s="9">
        <v>1.3761467889908301</v>
      </c>
      <c r="J12" s="9">
        <v>6.6298342541436499</v>
      </c>
      <c r="L12" s="25"/>
      <c r="M12" s="8">
        <v>-90</v>
      </c>
      <c r="N12" s="9">
        <v>85.714285714285694</v>
      </c>
      <c r="O12" s="9">
        <v>17.730496453900699</v>
      </c>
      <c r="P12" s="9">
        <v>13.253012048192801</v>
      </c>
      <c r="Q12" s="9">
        <v>13.3333333333333</v>
      </c>
      <c r="R12" s="9">
        <v>4.5454545454545503</v>
      </c>
      <c r="S12" s="9">
        <v>2.38095238095238</v>
      </c>
      <c r="T12" s="9">
        <v>4.3010752688172103</v>
      </c>
    </row>
    <row r="14" spans="1:20" x14ac:dyDescent="0.25">
      <c r="B14" s="26" t="s">
        <v>15</v>
      </c>
      <c r="C14" s="26"/>
      <c r="D14" s="26"/>
      <c r="E14" s="26"/>
      <c r="F14" s="26"/>
      <c r="G14" s="26"/>
      <c r="H14" s="26"/>
      <c r="I14" s="26"/>
      <c r="J14" s="26"/>
      <c r="L14" s="26" t="s">
        <v>15</v>
      </c>
      <c r="M14" s="26"/>
      <c r="N14" s="26"/>
      <c r="O14" s="26"/>
      <c r="P14" s="26"/>
      <c r="Q14" s="26"/>
      <c r="R14" s="26"/>
      <c r="S14" s="26"/>
      <c r="T14" s="26"/>
    </row>
    <row r="15" spans="1:20" ht="15" customHeight="1" x14ac:dyDescent="0.25">
      <c r="B15" s="36" t="s">
        <v>38</v>
      </c>
      <c r="C15" s="38" t="s">
        <v>9</v>
      </c>
      <c r="D15" s="24" t="s">
        <v>10</v>
      </c>
      <c r="E15" s="24"/>
      <c r="F15" s="24"/>
      <c r="G15" s="24"/>
      <c r="H15" s="24"/>
      <c r="I15" s="24"/>
      <c r="J15" s="24"/>
      <c r="L15" s="21" t="s">
        <v>12</v>
      </c>
      <c r="M15" s="23" t="s">
        <v>9</v>
      </c>
      <c r="N15" s="24" t="s">
        <v>10</v>
      </c>
      <c r="O15" s="24"/>
      <c r="P15" s="24"/>
      <c r="Q15" s="24"/>
      <c r="R15" s="24"/>
      <c r="S15" s="24"/>
      <c r="T15" s="24"/>
    </row>
    <row r="16" spans="1:20" ht="15" customHeight="1" x14ac:dyDescent="0.25">
      <c r="B16" s="37"/>
      <c r="C16" s="39"/>
      <c r="D16" s="8">
        <v>-90</v>
      </c>
      <c r="E16" s="8">
        <v>-60</v>
      </c>
      <c r="F16" s="8">
        <v>-30</v>
      </c>
      <c r="G16" s="8">
        <v>0</v>
      </c>
      <c r="H16" s="8">
        <v>30</v>
      </c>
      <c r="I16" s="8">
        <v>60</v>
      </c>
      <c r="J16" s="8">
        <v>90</v>
      </c>
      <c r="L16" s="22"/>
      <c r="M16" s="23"/>
      <c r="N16" s="8">
        <v>-90</v>
      </c>
      <c r="O16" s="8">
        <v>-60</v>
      </c>
      <c r="P16" s="8">
        <v>-30</v>
      </c>
      <c r="Q16" s="8">
        <v>0</v>
      </c>
      <c r="R16" s="8">
        <v>30</v>
      </c>
      <c r="S16" s="8">
        <v>60</v>
      </c>
      <c r="T16" s="8">
        <v>90</v>
      </c>
    </row>
    <row r="17" spans="2:20" x14ac:dyDescent="0.25">
      <c r="B17" s="25" t="s">
        <v>8</v>
      </c>
      <c r="C17" s="8">
        <v>90</v>
      </c>
      <c r="D17" s="9">
        <v>1.5873015873015901</v>
      </c>
      <c r="E17" s="9">
        <v>0</v>
      </c>
      <c r="F17" s="9">
        <v>1.47058823529412</v>
      </c>
      <c r="G17" s="9">
        <v>5.9701492537313401</v>
      </c>
      <c r="H17" s="9">
        <v>0</v>
      </c>
      <c r="I17" s="9">
        <v>4.7619047619047601</v>
      </c>
      <c r="J17" s="9">
        <v>27.692307692307701</v>
      </c>
      <c r="L17" s="25" t="s">
        <v>8</v>
      </c>
      <c r="M17" s="8">
        <v>90</v>
      </c>
      <c r="N17" s="9">
        <v>0</v>
      </c>
      <c r="O17" s="9">
        <v>0</v>
      </c>
      <c r="P17" s="9">
        <v>2.9411764705882399</v>
      </c>
      <c r="Q17" s="9">
        <v>8.8235294117647101</v>
      </c>
      <c r="R17" s="9">
        <v>0</v>
      </c>
      <c r="S17" s="9">
        <v>3.2258064516128999</v>
      </c>
      <c r="T17" s="9">
        <v>15.1515151515152</v>
      </c>
    </row>
    <row r="18" spans="2:20" x14ac:dyDescent="0.25">
      <c r="B18" s="25"/>
      <c r="C18" s="8">
        <v>60</v>
      </c>
      <c r="D18" s="9">
        <v>0</v>
      </c>
      <c r="E18" s="9">
        <v>1.5384615384615401</v>
      </c>
      <c r="F18" s="9">
        <v>7.3529411764705896</v>
      </c>
      <c r="G18" s="9">
        <v>1.4925373134328399</v>
      </c>
      <c r="H18" s="9">
        <v>11.9402985074627</v>
      </c>
      <c r="I18" s="9">
        <v>50.793650793650798</v>
      </c>
      <c r="J18" s="9">
        <v>41.538461538461497</v>
      </c>
      <c r="L18" s="25"/>
      <c r="M18" s="8">
        <v>60</v>
      </c>
      <c r="N18" s="9">
        <v>0</v>
      </c>
      <c r="O18" s="9">
        <v>0</v>
      </c>
      <c r="P18" s="9">
        <v>5.8823529411764701</v>
      </c>
      <c r="Q18" s="9">
        <v>0</v>
      </c>
      <c r="R18" s="9">
        <v>12.1212121212121</v>
      </c>
      <c r="S18" s="9">
        <v>22.580645161290299</v>
      </c>
      <c r="T18" s="9">
        <v>42.424242424242401</v>
      </c>
    </row>
    <row r="19" spans="2:20" x14ac:dyDescent="0.25">
      <c r="B19" s="25"/>
      <c r="C19" s="8">
        <v>30</v>
      </c>
      <c r="D19" s="9">
        <v>1.5873015873015901</v>
      </c>
      <c r="E19" s="9">
        <v>0</v>
      </c>
      <c r="F19" s="9">
        <v>2.9411764705882399</v>
      </c>
      <c r="G19" s="9">
        <v>28.358208955223901</v>
      </c>
      <c r="H19" s="9">
        <v>77.611940298507506</v>
      </c>
      <c r="I19" s="9">
        <v>34.920634920634903</v>
      </c>
      <c r="J19" s="9">
        <v>15.384615384615399</v>
      </c>
      <c r="L19" s="25"/>
      <c r="M19" s="8">
        <v>30</v>
      </c>
      <c r="N19" s="9">
        <v>0</v>
      </c>
      <c r="O19" s="9">
        <v>0</v>
      </c>
      <c r="P19" s="9">
        <v>0</v>
      </c>
      <c r="Q19" s="9">
        <v>35.294117647058798</v>
      </c>
      <c r="R19" s="9">
        <v>72.727272727272705</v>
      </c>
      <c r="S19" s="9">
        <v>61.290322580645203</v>
      </c>
      <c r="T19" s="9">
        <v>30.303030303030301</v>
      </c>
    </row>
    <row r="20" spans="2:20" x14ac:dyDescent="0.25">
      <c r="B20" s="25"/>
      <c r="C20" s="8">
        <v>0</v>
      </c>
      <c r="D20" s="9">
        <v>1.5873015873015901</v>
      </c>
      <c r="E20" s="9">
        <v>0</v>
      </c>
      <c r="F20" s="9">
        <v>8.8235294117647101</v>
      </c>
      <c r="G20" s="9">
        <v>26.865671641791</v>
      </c>
      <c r="H20" s="9">
        <v>8.9552238805970106</v>
      </c>
      <c r="I20" s="9">
        <v>1.5873015873015901</v>
      </c>
      <c r="J20" s="9">
        <v>1.5384615384615401</v>
      </c>
      <c r="L20" s="25"/>
      <c r="M20" s="8">
        <v>0</v>
      </c>
      <c r="N20" s="9">
        <v>0</v>
      </c>
      <c r="O20" s="9">
        <v>0</v>
      </c>
      <c r="P20" s="9">
        <v>8.8235294117647101</v>
      </c>
      <c r="Q20" s="9">
        <v>23.529411764705898</v>
      </c>
      <c r="R20" s="9">
        <v>15.1515151515152</v>
      </c>
      <c r="S20" s="9">
        <v>3.2258064516128999</v>
      </c>
      <c r="T20" s="9">
        <v>3.0303030303030298</v>
      </c>
    </row>
    <row r="21" spans="2:20" x14ac:dyDescent="0.25">
      <c r="B21" s="25"/>
      <c r="C21" s="8">
        <v>-30</v>
      </c>
      <c r="D21" s="9">
        <v>0</v>
      </c>
      <c r="E21" s="9">
        <v>10.7692307692308</v>
      </c>
      <c r="F21" s="9">
        <v>36.764705882352899</v>
      </c>
      <c r="G21" s="9">
        <v>19.402985074626901</v>
      </c>
      <c r="H21" s="9">
        <v>0</v>
      </c>
      <c r="I21" s="9">
        <v>1.5873015873015901</v>
      </c>
      <c r="J21" s="9">
        <v>3.0769230769230802</v>
      </c>
      <c r="L21" s="25"/>
      <c r="M21" s="8">
        <v>-30</v>
      </c>
      <c r="N21" s="9">
        <v>0</v>
      </c>
      <c r="O21" s="9">
        <v>15.625</v>
      </c>
      <c r="P21" s="9">
        <v>29.411764705882401</v>
      </c>
      <c r="Q21" s="9">
        <v>20.588235294117599</v>
      </c>
      <c r="R21" s="9">
        <v>0</v>
      </c>
      <c r="S21" s="9">
        <v>3.2258064516128999</v>
      </c>
      <c r="T21" s="9">
        <v>6.0606060606060597</v>
      </c>
    </row>
    <row r="22" spans="2:20" x14ac:dyDescent="0.25">
      <c r="B22" s="25"/>
      <c r="C22" s="8">
        <v>-60</v>
      </c>
      <c r="D22" s="9">
        <v>0</v>
      </c>
      <c r="E22" s="9">
        <v>56.923076923076898</v>
      </c>
      <c r="F22" s="9">
        <v>29.411764705882401</v>
      </c>
      <c r="G22" s="9">
        <v>7.4626865671641802</v>
      </c>
      <c r="H22" s="9">
        <v>0</v>
      </c>
      <c r="I22" s="9">
        <v>4.7619047619047601</v>
      </c>
      <c r="J22" s="9">
        <v>0</v>
      </c>
      <c r="L22" s="25"/>
      <c r="M22" s="8">
        <v>-60</v>
      </c>
      <c r="N22" s="9">
        <v>0</v>
      </c>
      <c r="O22" s="9">
        <v>59.375</v>
      </c>
      <c r="P22" s="9">
        <v>35.294117647058798</v>
      </c>
      <c r="Q22" s="9">
        <v>5.8823529411764701</v>
      </c>
      <c r="R22" s="9">
        <v>0</v>
      </c>
      <c r="S22" s="9">
        <v>6.4516129032258096</v>
      </c>
      <c r="T22" s="9">
        <v>0</v>
      </c>
    </row>
    <row r="23" spans="2:20" x14ac:dyDescent="0.25">
      <c r="B23" s="25"/>
      <c r="C23" s="8">
        <v>-90</v>
      </c>
      <c r="D23" s="9">
        <v>95.238095238095198</v>
      </c>
      <c r="E23" s="9">
        <v>30.769230769230798</v>
      </c>
      <c r="F23" s="9">
        <v>13.235294117647101</v>
      </c>
      <c r="G23" s="9">
        <v>10.4477611940299</v>
      </c>
      <c r="H23" s="9">
        <v>1.4925373134328399</v>
      </c>
      <c r="I23" s="9">
        <v>1.5873015873015901</v>
      </c>
      <c r="J23" s="9">
        <v>10.7692307692308</v>
      </c>
      <c r="L23" s="25"/>
      <c r="M23" s="8">
        <v>-90</v>
      </c>
      <c r="N23" s="9">
        <v>100</v>
      </c>
      <c r="O23" s="9">
        <v>25</v>
      </c>
      <c r="P23" s="9">
        <v>17.647058823529399</v>
      </c>
      <c r="Q23" s="9">
        <v>5.8823529411764701</v>
      </c>
      <c r="R23" s="9">
        <v>0</v>
      </c>
      <c r="S23" s="9">
        <v>0</v>
      </c>
      <c r="T23" s="9">
        <v>3.0303030303030298</v>
      </c>
    </row>
    <row r="25" spans="2:20" x14ac:dyDescent="0.25">
      <c r="B25" s="26" t="s">
        <v>16</v>
      </c>
      <c r="C25" s="26"/>
      <c r="D25" s="26"/>
      <c r="E25" s="26"/>
      <c r="F25" s="26"/>
      <c r="G25" s="26"/>
      <c r="H25" s="26"/>
      <c r="I25" s="26"/>
      <c r="J25" s="26"/>
      <c r="L25" s="26" t="s">
        <v>16</v>
      </c>
      <c r="M25" s="26"/>
      <c r="N25" s="26"/>
      <c r="O25" s="26"/>
      <c r="P25" s="26"/>
      <c r="Q25" s="26"/>
      <c r="R25" s="26"/>
      <c r="S25" s="26"/>
      <c r="T25" s="26"/>
    </row>
    <row r="26" spans="2:20" ht="15" customHeight="1" x14ac:dyDescent="0.25">
      <c r="B26" s="36" t="s">
        <v>38</v>
      </c>
      <c r="C26" s="23" t="s">
        <v>9</v>
      </c>
      <c r="D26" s="24" t="s">
        <v>10</v>
      </c>
      <c r="E26" s="24"/>
      <c r="F26" s="24"/>
      <c r="G26" s="24"/>
      <c r="H26" s="24"/>
      <c r="I26" s="24"/>
      <c r="J26" s="24"/>
      <c r="L26" s="21" t="s">
        <v>12</v>
      </c>
      <c r="M26" s="23" t="s">
        <v>9</v>
      </c>
      <c r="N26" s="24" t="s">
        <v>10</v>
      </c>
      <c r="O26" s="24"/>
      <c r="P26" s="24"/>
      <c r="Q26" s="24"/>
      <c r="R26" s="24"/>
      <c r="S26" s="24"/>
      <c r="T26" s="24"/>
    </row>
    <row r="27" spans="2:20" ht="15" customHeight="1" x14ac:dyDescent="0.25">
      <c r="B27" s="37"/>
      <c r="C27" s="23"/>
      <c r="D27" s="8">
        <v>-90</v>
      </c>
      <c r="E27" s="8">
        <v>-60</v>
      </c>
      <c r="F27" s="8">
        <v>-30</v>
      </c>
      <c r="G27" s="8">
        <v>0</v>
      </c>
      <c r="H27" s="8">
        <v>30</v>
      </c>
      <c r="I27" s="8">
        <v>60</v>
      </c>
      <c r="J27" s="8">
        <v>90</v>
      </c>
      <c r="L27" s="22"/>
      <c r="M27" s="23"/>
      <c r="N27" s="8">
        <v>-90</v>
      </c>
      <c r="O27" s="8">
        <v>-60</v>
      </c>
      <c r="P27" s="8">
        <v>-30</v>
      </c>
      <c r="Q27" s="8">
        <v>0</v>
      </c>
      <c r="R27" s="8">
        <v>30</v>
      </c>
      <c r="S27" s="8">
        <v>60</v>
      </c>
      <c r="T27" s="8">
        <v>90</v>
      </c>
    </row>
    <row r="28" spans="2:20" x14ac:dyDescent="0.25">
      <c r="B28" s="25" t="s">
        <v>8</v>
      </c>
      <c r="C28" s="8">
        <v>90</v>
      </c>
      <c r="D28" s="9">
        <v>2.5316455696202498</v>
      </c>
      <c r="E28" s="9">
        <v>4.8780487804878101</v>
      </c>
      <c r="F28" s="9">
        <v>3.79746835443038</v>
      </c>
      <c r="G28" s="9">
        <v>6.25</v>
      </c>
      <c r="H28" s="9">
        <v>6.1728395061728403</v>
      </c>
      <c r="I28" s="9">
        <v>10.975609756097599</v>
      </c>
      <c r="J28" s="9">
        <v>68.354430379746802</v>
      </c>
      <c r="L28" s="25" t="s">
        <v>8</v>
      </c>
      <c r="M28" s="8">
        <v>90</v>
      </c>
      <c r="N28" s="9">
        <v>0</v>
      </c>
      <c r="O28" s="9">
        <v>6.9767441860465098</v>
      </c>
      <c r="P28" s="9">
        <v>5.1282051282051304</v>
      </c>
      <c r="Q28" s="9">
        <v>5.2631578947368398</v>
      </c>
      <c r="R28" s="9">
        <v>4.7619047619047601</v>
      </c>
      <c r="S28" s="9">
        <v>4.7619047619047601</v>
      </c>
      <c r="T28" s="9">
        <v>50</v>
      </c>
    </row>
    <row r="29" spans="2:20" x14ac:dyDescent="0.25">
      <c r="B29" s="25"/>
      <c r="C29" s="8">
        <v>60</v>
      </c>
      <c r="D29" s="9">
        <v>2.5316455696202498</v>
      </c>
      <c r="E29" s="9">
        <v>3.6585365853658498</v>
      </c>
      <c r="F29" s="9">
        <v>5.0632911392405102</v>
      </c>
      <c r="G29" s="9">
        <v>11.25</v>
      </c>
      <c r="H29" s="9">
        <v>20.987654320987701</v>
      </c>
      <c r="I29" s="9">
        <v>69.512195121951194</v>
      </c>
      <c r="J29" s="9">
        <v>25.3164556962025</v>
      </c>
      <c r="L29" s="25"/>
      <c r="M29" s="8">
        <v>60</v>
      </c>
      <c r="N29" s="9">
        <v>5</v>
      </c>
      <c r="O29" s="9">
        <v>4.65116279069768</v>
      </c>
      <c r="P29" s="9">
        <v>5.1282051282051304</v>
      </c>
      <c r="Q29" s="9">
        <v>13.157894736842101</v>
      </c>
      <c r="R29" s="9">
        <v>11.9047619047619</v>
      </c>
      <c r="S29" s="9">
        <v>59.523809523809497</v>
      </c>
      <c r="T29" s="9">
        <v>40</v>
      </c>
    </row>
    <row r="30" spans="2:20" x14ac:dyDescent="0.25">
      <c r="B30" s="25"/>
      <c r="C30" s="8">
        <v>30</v>
      </c>
      <c r="D30" s="9">
        <v>2.5316455696202498</v>
      </c>
      <c r="E30" s="9">
        <v>3.6585365853658498</v>
      </c>
      <c r="F30" s="9">
        <v>11.3924050632911</v>
      </c>
      <c r="G30" s="9">
        <v>32.5</v>
      </c>
      <c r="H30" s="9">
        <v>64.197530864197503</v>
      </c>
      <c r="I30" s="9">
        <v>18.292682926829301</v>
      </c>
      <c r="J30" s="9">
        <v>5.0632911392405102</v>
      </c>
      <c r="L30" s="25"/>
      <c r="M30" s="8">
        <v>30</v>
      </c>
      <c r="N30" s="9">
        <v>2.5</v>
      </c>
      <c r="O30" s="9">
        <v>6.9767441860465098</v>
      </c>
      <c r="P30" s="9">
        <v>7.6923076923076898</v>
      </c>
      <c r="Q30" s="9">
        <v>44.7368421052632</v>
      </c>
      <c r="R30" s="9">
        <v>76.190476190476204</v>
      </c>
      <c r="S30" s="9">
        <v>33.3333333333333</v>
      </c>
      <c r="T30" s="9">
        <v>10</v>
      </c>
    </row>
    <row r="31" spans="2:20" x14ac:dyDescent="0.25">
      <c r="B31" s="25"/>
      <c r="C31" s="8">
        <v>0</v>
      </c>
      <c r="D31" s="9">
        <v>0</v>
      </c>
      <c r="E31" s="9">
        <v>3.6585365853658498</v>
      </c>
      <c r="F31" s="9">
        <v>8.8607594936708907</v>
      </c>
      <c r="G31" s="9">
        <v>31.25</v>
      </c>
      <c r="H31" s="9">
        <v>3.7037037037037002</v>
      </c>
      <c r="I31" s="9">
        <v>0</v>
      </c>
      <c r="J31" s="9">
        <v>0</v>
      </c>
      <c r="L31" s="25"/>
      <c r="M31" s="8">
        <v>0</v>
      </c>
      <c r="N31" s="9">
        <v>0</v>
      </c>
      <c r="O31" s="9">
        <v>2.32558139534884</v>
      </c>
      <c r="P31" s="9">
        <v>10.2564102564103</v>
      </c>
      <c r="Q31" s="9">
        <v>18.421052631578899</v>
      </c>
      <c r="R31" s="9">
        <v>4.7619047619047601</v>
      </c>
      <c r="S31" s="9">
        <v>0</v>
      </c>
      <c r="T31" s="9">
        <v>0</v>
      </c>
    </row>
    <row r="32" spans="2:20" x14ac:dyDescent="0.25">
      <c r="B32" s="25"/>
      <c r="C32" s="8">
        <v>-30</v>
      </c>
      <c r="D32" s="9">
        <v>0</v>
      </c>
      <c r="E32" s="9">
        <v>7.3170731707317103</v>
      </c>
      <c r="F32" s="9">
        <v>31.645569620253202</v>
      </c>
      <c r="G32" s="9">
        <v>13.75</v>
      </c>
      <c r="H32" s="9">
        <v>3.7037037037037002</v>
      </c>
      <c r="I32" s="9">
        <v>0</v>
      </c>
      <c r="J32" s="9">
        <v>0</v>
      </c>
      <c r="L32" s="25"/>
      <c r="M32" s="8">
        <v>-30</v>
      </c>
      <c r="N32" s="9">
        <v>0</v>
      </c>
      <c r="O32" s="9">
        <v>9.3023255813953494</v>
      </c>
      <c r="P32" s="9">
        <v>28.205128205128201</v>
      </c>
      <c r="Q32" s="9">
        <v>10.526315789473699</v>
      </c>
      <c r="R32" s="9">
        <v>2.38095238095238</v>
      </c>
      <c r="S32" s="9">
        <v>0</v>
      </c>
      <c r="T32" s="9">
        <v>0</v>
      </c>
    </row>
    <row r="33" spans="2:20" x14ac:dyDescent="0.25">
      <c r="B33" s="25"/>
      <c r="C33" s="8">
        <v>-60</v>
      </c>
      <c r="D33" s="9">
        <v>8.8607594936708907</v>
      </c>
      <c r="E33" s="9">
        <v>47.560975609756099</v>
      </c>
      <c r="F33" s="9">
        <v>31.645569620253202</v>
      </c>
      <c r="G33" s="9">
        <v>2.5</v>
      </c>
      <c r="H33" s="9">
        <v>0</v>
      </c>
      <c r="I33" s="9">
        <v>0</v>
      </c>
      <c r="J33" s="9">
        <v>0</v>
      </c>
      <c r="L33" s="25"/>
      <c r="M33" s="8">
        <v>-60</v>
      </c>
      <c r="N33" s="9">
        <v>15</v>
      </c>
      <c r="O33" s="9">
        <v>46.511627906976699</v>
      </c>
      <c r="P33" s="9">
        <v>33.3333333333333</v>
      </c>
      <c r="Q33" s="9">
        <v>2.6315789473684199</v>
      </c>
      <c r="R33" s="9">
        <v>0</v>
      </c>
      <c r="S33" s="9">
        <v>0</v>
      </c>
      <c r="T33" s="9">
        <v>0</v>
      </c>
    </row>
    <row r="34" spans="2:20" x14ac:dyDescent="0.25">
      <c r="B34" s="25"/>
      <c r="C34" s="8">
        <v>-90</v>
      </c>
      <c r="D34" s="9">
        <v>83.544303797468402</v>
      </c>
      <c r="E34" s="9">
        <v>29.268292682926798</v>
      </c>
      <c r="F34" s="9">
        <v>7.59493670886076</v>
      </c>
      <c r="G34" s="9">
        <v>2.5</v>
      </c>
      <c r="H34" s="9">
        <v>1.2345679012345701</v>
      </c>
      <c r="I34" s="9">
        <v>1.2195121951219501</v>
      </c>
      <c r="J34" s="9">
        <v>1.26582278481013</v>
      </c>
      <c r="L34" s="25"/>
      <c r="M34" s="8">
        <v>-90</v>
      </c>
      <c r="N34" s="9">
        <v>77.5</v>
      </c>
      <c r="O34" s="9">
        <v>23.255813953488399</v>
      </c>
      <c r="P34" s="9">
        <v>10.2564102564103</v>
      </c>
      <c r="Q34" s="9">
        <v>5.2631578947368398</v>
      </c>
      <c r="R34" s="9">
        <v>0</v>
      </c>
      <c r="S34" s="9">
        <v>2.38095238095238</v>
      </c>
      <c r="T34" s="9">
        <v>0</v>
      </c>
    </row>
    <row r="36" spans="2:20" x14ac:dyDescent="0.25">
      <c r="B36" s="26" t="s">
        <v>17</v>
      </c>
      <c r="C36" s="26"/>
      <c r="D36" s="26"/>
      <c r="E36" s="26"/>
      <c r="F36" s="26"/>
      <c r="G36" s="26"/>
      <c r="H36" s="26"/>
      <c r="I36" s="26"/>
      <c r="J36" s="26"/>
      <c r="L36" s="26" t="s">
        <v>17</v>
      </c>
      <c r="M36" s="26"/>
      <c r="N36" s="26"/>
      <c r="O36" s="26"/>
      <c r="P36" s="26"/>
      <c r="Q36" s="26"/>
      <c r="R36" s="26"/>
      <c r="S36" s="26"/>
      <c r="T36" s="26"/>
    </row>
    <row r="37" spans="2:20" ht="15" customHeight="1" x14ac:dyDescent="0.25">
      <c r="B37" s="36" t="s">
        <v>38</v>
      </c>
      <c r="C37" s="23" t="s">
        <v>9</v>
      </c>
      <c r="D37" s="24" t="s">
        <v>10</v>
      </c>
      <c r="E37" s="24"/>
      <c r="F37" s="24"/>
      <c r="G37" s="24"/>
      <c r="H37" s="24"/>
      <c r="I37" s="24"/>
      <c r="J37" s="24"/>
      <c r="L37" s="21" t="s">
        <v>12</v>
      </c>
      <c r="M37" s="23" t="s">
        <v>9</v>
      </c>
      <c r="N37" s="24" t="s">
        <v>10</v>
      </c>
      <c r="O37" s="24"/>
      <c r="P37" s="24"/>
      <c r="Q37" s="24"/>
      <c r="R37" s="24"/>
      <c r="S37" s="24"/>
      <c r="T37" s="24"/>
    </row>
    <row r="38" spans="2:20" x14ac:dyDescent="0.25">
      <c r="B38" s="37"/>
      <c r="C38" s="23"/>
      <c r="D38" s="8">
        <v>-90</v>
      </c>
      <c r="E38" s="8">
        <v>-60</v>
      </c>
      <c r="F38" s="8">
        <v>-30</v>
      </c>
      <c r="G38" s="8">
        <v>0</v>
      </c>
      <c r="H38" s="8">
        <v>30</v>
      </c>
      <c r="I38" s="8">
        <v>60</v>
      </c>
      <c r="J38" s="8">
        <v>90</v>
      </c>
      <c r="L38" s="22"/>
      <c r="M38" s="23"/>
      <c r="N38" s="8">
        <v>-90</v>
      </c>
      <c r="O38" s="8">
        <v>-60</v>
      </c>
      <c r="P38" s="8">
        <v>-30</v>
      </c>
      <c r="Q38" s="8">
        <v>0</v>
      </c>
      <c r="R38" s="8">
        <v>30</v>
      </c>
      <c r="S38" s="8">
        <v>60</v>
      </c>
      <c r="T38" s="8">
        <v>90</v>
      </c>
    </row>
    <row r="39" spans="2:20" x14ac:dyDescent="0.25">
      <c r="B39" s="25" t="s">
        <v>8</v>
      </c>
      <c r="C39" s="8">
        <v>90</v>
      </c>
      <c r="D39" s="9">
        <v>0</v>
      </c>
      <c r="E39" s="9">
        <v>4.1666666666666696</v>
      </c>
      <c r="F39" s="9">
        <v>1.3698630136986301</v>
      </c>
      <c r="G39" s="9">
        <v>2.7397260273972601</v>
      </c>
      <c r="H39" s="9">
        <v>1.40845070422535</v>
      </c>
      <c r="I39" s="9">
        <v>16.176470588235301</v>
      </c>
      <c r="J39" s="9">
        <v>44.117647058823501</v>
      </c>
      <c r="L39" s="25" t="s">
        <v>8</v>
      </c>
      <c r="M39" s="8">
        <v>90</v>
      </c>
      <c r="N39" s="9">
        <v>0</v>
      </c>
      <c r="O39" s="9">
        <v>2.7027027027027</v>
      </c>
      <c r="P39" s="9">
        <v>2.5641025641025599</v>
      </c>
      <c r="Q39" s="9">
        <v>7.8947368421052602</v>
      </c>
      <c r="R39" s="9">
        <v>0</v>
      </c>
      <c r="S39" s="9">
        <v>15.789473684210501</v>
      </c>
      <c r="T39" s="9">
        <v>30.769230769230798</v>
      </c>
    </row>
    <row r="40" spans="2:20" x14ac:dyDescent="0.25">
      <c r="B40" s="25"/>
      <c r="C40" s="8">
        <v>60</v>
      </c>
      <c r="D40" s="9">
        <v>1.4285714285714299</v>
      </c>
      <c r="E40" s="9">
        <v>1.3888888888888899</v>
      </c>
      <c r="F40" s="9">
        <v>9.5890410958904102</v>
      </c>
      <c r="G40" s="9">
        <v>17.808219178082201</v>
      </c>
      <c r="H40" s="9">
        <v>22.5352112676056</v>
      </c>
      <c r="I40" s="9">
        <v>57.352941176470601</v>
      </c>
      <c r="J40" s="9">
        <v>36.764705882352899</v>
      </c>
      <c r="L40" s="25"/>
      <c r="M40" s="8">
        <v>60</v>
      </c>
      <c r="N40" s="9">
        <v>2.5</v>
      </c>
      <c r="O40" s="9">
        <v>2.7027027027027</v>
      </c>
      <c r="P40" s="9">
        <v>7.6923076923076898</v>
      </c>
      <c r="Q40" s="9">
        <v>18.421052631578899</v>
      </c>
      <c r="R40" s="9">
        <v>17.948717948717999</v>
      </c>
      <c r="S40" s="9">
        <v>34.210526315789501</v>
      </c>
      <c r="T40" s="9">
        <v>46.153846153846203</v>
      </c>
    </row>
    <row r="41" spans="2:20" x14ac:dyDescent="0.25">
      <c r="B41" s="25"/>
      <c r="C41" s="8">
        <v>30</v>
      </c>
      <c r="D41" s="9">
        <v>0</v>
      </c>
      <c r="E41" s="9">
        <v>1.3888888888888899</v>
      </c>
      <c r="F41" s="9">
        <v>17.808219178082201</v>
      </c>
      <c r="G41" s="9">
        <v>31.5068493150685</v>
      </c>
      <c r="H41" s="9">
        <v>61.971830985915503</v>
      </c>
      <c r="I41" s="9">
        <v>22.0588235294118</v>
      </c>
      <c r="J41" s="9">
        <v>10.294117647058799</v>
      </c>
      <c r="L41" s="25"/>
      <c r="M41" s="8">
        <v>30</v>
      </c>
      <c r="N41" s="9">
        <v>0</v>
      </c>
      <c r="O41" s="9">
        <v>0</v>
      </c>
      <c r="P41" s="9">
        <v>12.8205128205128</v>
      </c>
      <c r="Q41" s="9">
        <v>23.684210526315798</v>
      </c>
      <c r="R41" s="9">
        <v>58.974358974358999</v>
      </c>
      <c r="S41" s="9">
        <v>39.473684210526301</v>
      </c>
      <c r="T41" s="9">
        <v>17.948717948717999</v>
      </c>
    </row>
    <row r="42" spans="2:20" x14ac:dyDescent="0.25">
      <c r="B42" s="25"/>
      <c r="C42" s="8">
        <v>0</v>
      </c>
      <c r="D42" s="9">
        <v>0</v>
      </c>
      <c r="E42" s="9">
        <v>0</v>
      </c>
      <c r="F42" s="9">
        <v>1.3698630136986301</v>
      </c>
      <c r="G42" s="9">
        <v>17.808219178082201</v>
      </c>
      <c r="H42" s="9">
        <v>9.8591549295774605</v>
      </c>
      <c r="I42" s="9">
        <v>1.47058823529412</v>
      </c>
      <c r="J42" s="9">
        <v>1.47058823529412</v>
      </c>
      <c r="L42" s="25"/>
      <c r="M42" s="8">
        <v>0</v>
      </c>
      <c r="N42" s="9">
        <v>0</v>
      </c>
      <c r="O42" s="9">
        <v>0</v>
      </c>
      <c r="P42" s="9">
        <v>0</v>
      </c>
      <c r="Q42" s="9">
        <v>5.2631578947368398</v>
      </c>
      <c r="R42" s="9">
        <v>15.384615384615399</v>
      </c>
      <c r="S42" s="9">
        <v>2.6315789473684199</v>
      </c>
      <c r="T42" s="9">
        <v>2.5641025641025599</v>
      </c>
    </row>
    <row r="43" spans="2:20" x14ac:dyDescent="0.25">
      <c r="B43" s="25"/>
      <c r="C43" s="8">
        <v>-30</v>
      </c>
      <c r="D43" s="9">
        <v>0</v>
      </c>
      <c r="E43" s="9">
        <v>1.3888888888888899</v>
      </c>
      <c r="F43" s="9">
        <v>21.917808219178099</v>
      </c>
      <c r="G43" s="9">
        <v>12.328767123287699</v>
      </c>
      <c r="H43" s="9">
        <v>4.2253521126760596</v>
      </c>
      <c r="I43" s="9">
        <v>0</v>
      </c>
      <c r="J43" s="9">
        <v>1.47058823529412</v>
      </c>
      <c r="L43" s="25"/>
      <c r="M43" s="8">
        <v>-30</v>
      </c>
      <c r="N43" s="9">
        <v>0</v>
      </c>
      <c r="O43" s="9">
        <v>0</v>
      </c>
      <c r="P43" s="9">
        <v>10.2564102564103</v>
      </c>
      <c r="Q43" s="9">
        <v>18.421052631578899</v>
      </c>
      <c r="R43" s="9">
        <v>7.6923076923076898</v>
      </c>
      <c r="S43" s="9">
        <v>0</v>
      </c>
      <c r="T43" s="9">
        <v>2.5641025641025599</v>
      </c>
    </row>
    <row r="44" spans="2:20" x14ac:dyDescent="0.25">
      <c r="B44" s="25"/>
      <c r="C44" s="8">
        <v>-60</v>
      </c>
      <c r="D44" s="9">
        <v>1.4285714285714299</v>
      </c>
      <c r="E44" s="9">
        <v>31.9444444444444</v>
      </c>
      <c r="F44" s="9">
        <v>26.027397260274</v>
      </c>
      <c r="G44" s="9">
        <v>5.4794520547945202</v>
      </c>
      <c r="H44" s="9">
        <v>0</v>
      </c>
      <c r="I44" s="9">
        <v>2.9411764705882399</v>
      </c>
      <c r="J44" s="9">
        <v>0</v>
      </c>
      <c r="L44" s="25"/>
      <c r="M44" s="8">
        <v>-60</v>
      </c>
      <c r="N44" s="9">
        <v>0</v>
      </c>
      <c r="O44" s="9">
        <v>35.135135135135101</v>
      </c>
      <c r="P44" s="9">
        <v>38.461538461538503</v>
      </c>
      <c r="Q44" s="9">
        <v>7.8947368421052602</v>
      </c>
      <c r="R44" s="9">
        <v>0</v>
      </c>
      <c r="S44" s="9">
        <v>5.2631578947368398</v>
      </c>
      <c r="T44" s="9">
        <v>0</v>
      </c>
    </row>
    <row r="45" spans="2:20" x14ac:dyDescent="0.25">
      <c r="B45" s="25"/>
      <c r="C45" s="8">
        <v>-90</v>
      </c>
      <c r="D45" s="9">
        <v>97.142857142857096</v>
      </c>
      <c r="E45" s="9">
        <v>58.3333333333333</v>
      </c>
      <c r="F45" s="9">
        <v>21.917808219178099</v>
      </c>
      <c r="G45" s="9">
        <v>12.328767123287699</v>
      </c>
      <c r="H45" s="9">
        <v>0</v>
      </c>
      <c r="I45" s="9">
        <v>0</v>
      </c>
      <c r="J45" s="9">
        <v>5.8823529411764701</v>
      </c>
      <c r="L45" s="25"/>
      <c r="M45" s="8">
        <v>-90</v>
      </c>
      <c r="N45" s="9">
        <v>97.5</v>
      </c>
      <c r="O45" s="9">
        <v>59.459459459459502</v>
      </c>
      <c r="P45" s="9">
        <v>28.205128205128201</v>
      </c>
      <c r="Q45" s="9">
        <v>18.421052631578899</v>
      </c>
      <c r="R45" s="9">
        <v>0</v>
      </c>
      <c r="S45" s="9">
        <v>2.6315789473684199</v>
      </c>
      <c r="T45" s="9">
        <v>0</v>
      </c>
    </row>
  </sheetData>
  <mergeCells count="40">
    <mergeCell ref="B3:J3"/>
    <mergeCell ref="L3:T3"/>
    <mergeCell ref="B4:B5"/>
    <mergeCell ref="C4:C5"/>
    <mergeCell ref="D4:J4"/>
    <mergeCell ref="L4:L5"/>
    <mergeCell ref="M4:M5"/>
    <mergeCell ref="N4:T4"/>
    <mergeCell ref="N37:T37"/>
    <mergeCell ref="B6:B12"/>
    <mergeCell ref="L6:L12"/>
    <mergeCell ref="B25:J25"/>
    <mergeCell ref="L25:T25"/>
    <mergeCell ref="B26:B27"/>
    <mergeCell ref="C26:C27"/>
    <mergeCell ref="D26:J26"/>
    <mergeCell ref="L26:L27"/>
    <mergeCell ref="M26:M27"/>
    <mergeCell ref="N26:T26"/>
    <mergeCell ref="B37:B38"/>
    <mergeCell ref="C37:C38"/>
    <mergeCell ref="D37:J37"/>
    <mergeCell ref="L37:L38"/>
    <mergeCell ref="M37:M38"/>
    <mergeCell ref="B39:B45"/>
    <mergeCell ref="L39:L45"/>
    <mergeCell ref="B14:J14"/>
    <mergeCell ref="B15:B16"/>
    <mergeCell ref="C15:C16"/>
    <mergeCell ref="D15:J15"/>
    <mergeCell ref="B17:B23"/>
    <mergeCell ref="L14:T14"/>
    <mergeCell ref="L15:L16"/>
    <mergeCell ref="M15:M16"/>
    <mergeCell ref="N15:T15"/>
    <mergeCell ref="L17:L23"/>
    <mergeCell ref="B28:B34"/>
    <mergeCell ref="L28:L34"/>
    <mergeCell ref="B36:J36"/>
    <mergeCell ref="L36:T3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/>
  </sheetViews>
  <sheetFormatPr defaultRowHeight="15" x14ac:dyDescent="0.25"/>
  <cols>
    <col min="5" max="5" width="16.5703125" bestFit="1" customWidth="1"/>
    <col min="14" max="14" width="16.5703125" bestFit="1" customWidth="1"/>
  </cols>
  <sheetData>
    <row r="1" spans="1:18" x14ac:dyDescent="0.25">
      <c r="A1" s="7" t="s">
        <v>47</v>
      </c>
    </row>
    <row r="4" spans="1:18" x14ac:dyDescent="0.25">
      <c r="B4" s="26" t="s">
        <v>33</v>
      </c>
      <c r="C4" s="26"/>
      <c r="D4" s="26"/>
      <c r="E4" s="26"/>
      <c r="F4" s="26"/>
      <c r="G4" s="26"/>
      <c r="H4" s="26"/>
      <c r="I4" s="26"/>
      <c r="K4" s="26" t="s">
        <v>34</v>
      </c>
      <c r="L4" s="26"/>
      <c r="M4" s="26"/>
      <c r="N4" s="26"/>
      <c r="O4" s="26"/>
      <c r="P4" s="26"/>
      <c r="Q4" s="26"/>
      <c r="R4" s="26"/>
    </row>
    <row r="5" spans="1:18" x14ac:dyDescent="0.25">
      <c r="B5" s="40" t="s">
        <v>38</v>
      </c>
      <c r="C5" s="40"/>
      <c r="D5" s="28" t="s">
        <v>24</v>
      </c>
      <c r="E5" s="28"/>
      <c r="F5" s="28" t="s">
        <v>25</v>
      </c>
      <c r="G5" s="28"/>
      <c r="H5" s="28" t="s">
        <v>26</v>
      </c>
      <c r="I5" s="28"/>
      <c r="K5" s="40" t="s">
        <v>38</v>
      </c>
      <c r="L5" s="40"/>
      <c r="M5" s="28" t="s">
        <v>24</v>
      </c>
      <c r="N5" s="28"/>
      <c r="O5" s="28" t="s">
        <v>25</v>
      </c>
      <c r="P5" s="28"/>
      <c r="Q5" s="28" t="s">
        <v>26</v>
      </c>
      <c r="R5" s="28"/>
    </row>
    <row r="6" spans="1:18" x14ac:dyDescent="0.25">
      <c r="B6" s="29" t="s">
        <v>46</v>
      </c>
      <c r="C6" s="30"/>
      <c r="D6" s="10" t="s">
        <v>22</v>
      </c>
      <c r="E6" s="10" t="s">
        <v>23</v>
      </c>
      <c r="F6" s="10" t="s">
        <v>22</v>
      </c>
      <c r="G6" s="10" t="s">
        <v>23</v>
      </c>
      <c r="H6" s="10" t="s">
        <v>22</v>
      </c>
      <c r="I6" s="10" t="s">
        <v>23</v>
      </c>
      <c r="K6" s="29" t="s">
        <v>46</v>
      </c>
      <c r="L6" s="30"/>
      <c r="M6" s="10" t="s">
        <v>22</v>
      </c>
      <c r="N6" s="10" t="s">
        <v>23</v>
      </c>
      <c r="O6" s="10" t="s">
        <v>22</v>
      </c>
      <c r="P6" s="10" t="s">
        <v>23</v>
      </c>
      <c r="Q6" s="10" t="s">
        <v>22</v>
      </c>
      <c r="R6" s="10" t="s">
        <v>23</v>
      </c>
    </row>
    <row r="7" spans="1:18" ht="16.5" customHeight="1" x14ac:dyDescent="0.25">
      <c r="B7" s="41" t="s">
        <v>27</v>
      </c>
      <c r="C7" s="11" t="s">
        <v>19</v>
      </c>
      <c r="D7" s="9">
        <v>49.038461538461497</v>
      </c>
      <c r="E7" s="9">
        <v>47.115384615384599</v>
      </c>
      <c r="F7" s="33" t="s">
        <v>32</v>
      </c>
      <c r="G7" s="35"/>
      <c r="H7" s="9">
        <v>53.714285714285701</v>
      </c>
      <c r="I7" s="9">
        <v>56.547619047619001</v>
      </c>
      <c r="K7" s="41" t="s">
        <v>27</v>
      </c>
      <c r="L7" s="11" t="s">
        <v>19</v>
      </c>
      <c r="M7" s="9">
        <v>56.603773584905703</v>
      </c>
      <c r="N7" s="9">
        <v>88.909090909090907</v>
      </c>
      <c r="O7" s="33" t="s">
        <v>32</v>
      </c>
      <c r="P7" s="35"/>
      <c r="Q7" s="9">
        <v>63.703703703703702</v>
      </c>
      <c r="R7" s="9">
        <v>83.013698630137</v>
      </c>
    </row>
    <row r="8" spans="1:18" ht="16.5" customHeight="1" x14ac:dyDescent="0.25">
      <c r="B8" s="42"/>
      <c r="C8" s="11" t="s">
        <v>21</v>
      </c>
      <c r="D8" s="9">
        <v>62.135854341736703</v>
      </c>
      <c r="E8" s="9">
        <v>69.0277777777778</v>
      </c>
      <c r="F8" s="9">
        <v>63</v>
      </c>
      <c r="G8" s="9">
        <v>67.346938775510196</v>
      </c>
      <c r="H8" s="9">
        <v>57.627118644067799</v>
      </c>
      <c r="I8" s="9">
        <v>72.881355932203405</v>
      </c>
      <c r="K8" s="42"/>
      <c r="L8" s="11" t="s">
        <v>21</v>
      </c>
      <c r="M8" s="9">
        <v>64.149560117302102</v>
      </c>
      <c r="N8" s="9">
        <v>46.590909090909101</v>
      </c>
      <c r="O8" s="9">
        <v>49.459459459459502</v>
      </c>
      <c r="P8" s="9">
        <v>67.5</v>
      </c>
      <c r="Q8" s="9">
        <v>52.2</v>
      </c>
      <c r="R8" s="9">
        <v>42.1875</v>
      </c>
    </row>
    <row r="9" spans="1:18" x14ac:dyDescent="0.25">
      <c r="B9" s="32" t="s">
        <v>31</v>
      </c>
      <c r="C9" s="32"/>
      <c r="D9" s="9">
        <f t="shared" ref="D9:I9" si="0">AVERAGE(D7:D8)</f>
        <v>55.587157940099104</v>
      </c>
      <c r="E9" s="9">
        <f t="shared" si="0"/>
        <v>58.071581196581199</v>
      </c>
      <c r="F9" s="9">
        <f t="shared" si="0"/>
        <v>63</v>
      </c>
      <c r="G9" s="9">
        <f t="shared" si="0"/>
        <v>67.346938775510196</v>
      </c>
      <c r="H9" s="9">
        <f t="shared" si="0"/>
        <v>55.67070217917675</v>
      </c>
      <c r="I9" s="9">
        <f t="shared" si="0"/>
        <v>64.714487489911207</v>
      </c>
      <c r="K9" s="32" t="s">
        <v>31</v>
      </c>
      <c r="L9" s="32"/>
      <c r="M9" s="9">
        <f t="shared" ref="M9:R9" si="1">AVERAGE(M7:M8)</f>
        <v>60.376666851103906</v>
      </c>
      <c r="N9" s="9">
        <f t="shared" si="1"/>
        <v>67.75</v>
      </c>
      <c r="O9" s="9">
        <f t="shared" si="1"/>
        <v>49.459459459459502</v>
      </c>
      <c r="P9" s="9">
        <f t="shared" si="1"/>
        <v>67.5</v>
      </c>
      <c r="Q9" s="9">
        <f t="shared" si="1"/>
        <v>57.951851851851856</v>
      </c>
      <c r="R9" s="9">
        <f t="shared" si="1"/>
        <v>62.6005993150685</v>
      </c>
    </row>
    <row r="12" spans="1:18" x14ac:dyDescent="0.25">
      <c r="B12" s="26" t="s">
        <v>33</v>
      </c>
      <c r="C12" s="26"/>
      <c r="D12" s="26"/>
      <c r="E12" s="26"/>
      <c r="K12" s="26" t="s">
        <v>34</v>
      </c>
      <c r="L12" s="26"/>
      <c r="M12" s="26"/>
      <c r="N12" s="26"/>
    </row>
    <row r="13" spans="1:18" x14ac:dyDescent="0.25">
      <c r="B13" s="40" t="s">
        <v>38</v>
      </c>
      <c r="C13" s="40"/>
      <c r="D13" s="10" t="s">
        <v>24</v>
      </c>
      <c r="E13" s="2" t="s">
        <v>35</v>
      </c>
      <c r="K13" s="40" t="s">
        <v>38</v>
      </c>
      <c r="L13" s="40"/>
      <c r="M13" s="10" t="s">
        <v>24</v>
      </c>
      <c r="N13" s="2" t="s">
        <v>35</v>
      </c>
    </row>
    <row r="14" spans="1:18" ht="18" customHeight="1" x14ac:dyDescent="0.25">
      <c r="B14" s="27" t="s">
        <v>27</v>
      </c>
      <c r="C14" s="11" t="s">
        <v>19</v>
      </c>
      <c r="D14" s="9">
        <v>55.172413793103402</v>
      </c>
      <c r="E14" s="9">
        <v>41.538461538461497</v>
      </c>
      <c r="K14" s="27" t="s">
        <v>27</v>
      </c>
      <c r="L14" s="11" t="s">
        <v>19</v>
      </c>
      <c r="M14" s="9">
        <v>71.538461538461505</v>
      </c>
      <c r="N14" s="9">
        <v>61.578947368421098</v>
      </c>
    </row>
    <row r="15" spans="1:18" ht="18" customHeight="1" x14ac:dyDescent="0.25">
      <c r="B15" s="27"/>
      <c r="C15" s="11" t="s">
        <v>21</v>
      </c>
      <c r="D15" s="9">
        <v>31.034482758620701</v>
      </c>
      <c r="E15" s="9">
        <v>37.3333333333333</v>
      </c>
      <c r="K15" s="27"/>
      <c r="L15" s="11" t="s">
        <v>21</v>
      </c>
      <c r="M15" s="9">
        <v>45.75</v>
      </c>
      <c r="N15" s="9">
        <v>47.2340425531915</v>
      </c>
    </row>
    <row r="16" spans="1:18" x14ac:dyDescent="0.25">
      <c r="B16" s="32" t="s">
        <v>31</v>
      </c>
      <c r="C16" s="32"/>
      <c r="D16" s="9">
        <f>AVERAGE(D14:D15)</f>
        <v>43.10344827586205</v>
      </c>
      <c r="E16" s="9">
        <f>AVERAGE(E14:E15)</f>
        <v>39.435897435897402</v>
      </c>
      <c r="K16" s="32" t="s">
        <v>31</v>
      </c>
      <c r="L16" s="32"/>
      <c r="M16" s="9">
        <f>AVERAGE(M14:M15)</f>
        <v>58.644230769230752</v>
      </c>
      <c r="N16" s="9">
        <f>AVERAGE(N14:N15)</f>
        <v>54.406494960806299</v>
      </c>
    </row>
    <row r="19" spans="2:14" x14ac:dyDescent="0.25">
      <c r="B19" s="26" t="s">
        <v>33</v>
      </c>
      <c r="C19" s="26"/>
      <c r="D19" s="26"/>
      <c r="E19" s="26"/>
      <c r="K19" s="26" t="s">
        <v>34</v>
      </c>
      <c r="L19" s="26"/>
      <c r="M19" s="26"/>
      <c r="N19" s="26"/>
    </row>
    <row r="20" spans="2:14" x14ac:dyDescent="0.25">
      <c r="B20" s="40" t="s">
        <v>38</v>
      </c>
      <c r="C20" s="40"/>
      <c r="D20" s="10" t="s">
        <v>24</v>
      </c>
      <c r="E20" s="10" t="s">
        <v>39</v>
      </c>
      <c r="K20" s="40" t="s">
        <v>38</v>
      </c>
      <c r="L20" s="40"/>
      <c r="M20" s="10" t="s">
        <v>24</v>
      </c>
      <c r="N20" s="10" t="s">
        <v>39</v>
      </c>
    </row>
    <row r="21" spans="2:14" ht="15.75" customHeight="1" x14ac:dyDescent="0.25">
      <c r="B21" s="10" t="s">
        <v>27</v>
      </c>
      <c r="C21" s="11" t="s">
        <v>21</v>
      </c>
      <c r="D21" s="9">
        <v>51.428571428571402</v>
      </c>
      <c r="E21" s="9">
        <v>54.838709677419402</v>
      </c>
      <c r="K21" s="10" t="s">
        <v>27</v>
      </c>
      <c r="L21" s="11" t="s">
        <v>21</v>
      </c>
      <c r="M21" s="9">
        <v>58.529411764705898</v>
      </c>
      <c r="N21" s="9">
        <v>49.017857142857103</v>
      </c>
    </row>
  </sheetData>
  <mergeCells count="30">
    <mergeCell ref="O7:P7"/>
    <mergeCell ref="B16:C16"/>
    <mergeCell ref="K16:L16"/>
    <mergeCell ref="B19:E19"/>
    <mergeCell ref="K19:N19"/>
    <mergeCell ref="B20:C20"/>
    <mergeCell ref="K20:L20"/>
    <mergeCell ref="B12:E12"/>
    <mergeCell ref="K12:N12"/>
    <mergeCell ref="B13:C13"/>
    <mergeCell ref="K13:L13"/>
    <mergeCell ref="B14:B15"/>
    <mergeCell ref="K14:K15"/>
    <mergeCell ref="B6:C6"/>
    <mergeCell ref="K6:L6"/>
    <mergeCell ref="B7:B8"/>
    <mergeCell ref="K7:K8"/>
    <mergeCell ref="B9:C9"/>
    <mergeCell ref="K9:L9"/>
    <mergeCell ref="F7:G7"/>
    <mergeCell ref="B4:I4"/>
    <mergeCell ref="K4:R4"/>
    <mergeCell ref="B5:C5"/>
    <mergeCell ref="D5:E5"/>
    <mergeCell ref="F5:G5"/>
    <mergeCell ref="H5:I5"/>
    <mergeCell ref="K5:L5"/>
    <mergeCell ref="M5:N5"/>
    <mergeCell ref="O5:P5"/>
    <mergeCell ref="Q5:R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2</vt:lpstr>
      <vt:lpstr>Figure3</vt:lpstr>
      <vt:lpstr>Figure5</vt:lpstr>
      <vt:lpstr>Figure6</vt:lpstr>
      <vt:lpstr>Figure7</vt:lpstr>
      <vt:lpstr>Figure8</vt:lpstr>
      <vt:lpstr>Figure9</vt:lpstr>
      <vt:lpstr>Figure10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Wood</dc:creator>
  <cp:lastModifiedBy>Katherine Wood</cp:lastModifiedBy>
  <dcterms:created xsi:type="dcterms:W3CDTF">2016-12-11T20:16:58Z</dcterms:created>
  <dcterms:modified xsi:type="dcterms:W3CDTF">2017-01-05T12:42:50Z</dcterms:modified>
</cp:coreProperties>
</file>